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マイドライブ\☆085_Runx2&amp;3_永田\Nat Commun\Revise2nd提出一式\"/>
    </mc:Choice>
  </mc:AlternateContent>
  <xr:revisionPtr revIDLastSave="0" documentId="13_ncr:1_{4B760BE3-D67E-49C4-A068-FA7B581EBF89}" xr6:coauthVersionLast="47" xr6:coauthVersionMax="47" xr10:uidLastSave="{00000000-0000-0000-0000-000000000000}"/>
  <bookViews>
    <workbookView xWindow="-104" yWindow="-104" windowWidth="22326" windowHeight="12050" xr2:uid="{00000000-000D-0000-FFFF-FFFF00000000}"/>
  </bookViews>
  <sheets>
    <sheet name="Figure 1a" sheetId="6" r:id="rId1"/>
    <sheet name="Figure 1b" sheetId="2" r:id="rId2"/>
    <sheet name="Figure 1c" sheetId="11" r:id="rId3"/>
    <sheet name="Figure 1d" sheetId="3" r:id="rId4"/>
    <sheet name="Figure 2ace" sheetId="17" r:id="rId5"/>
    <sheet name="Figure 2bdf" sheetId="19" r:id="rId6"/>
    <sheet name="Figure 2g" sheetId="13" r:id="rId7"/>
    <sheet name="Figure 2hij" sheetId="16" r:id="rId8"/>
    <sheet name="Figure 3a" sheetId="10" r:id="rId9"/>
    <sheet name="Figure 3b" sheetId="4" r:id="rId10"/>
    <sheet name="Figure 4b" sheetId="12" r:id="rId11"/>
    <sheet name="Figure 4c" sheetId="7" r:id="rId12"/>
    <sheet name="Figure 5" sheetId="21" r:id="rId13"/>
    <sheet name="Figure 6bcde" sheetId="20" r:id="rId14"/>
    <sheet name="Figure 7a" sheetId="14" r:id="rId15"/>
    <sheet name="Figure 7b" sheetId="15" r:id="rId16"/>
    <sheet name="Figure 7def" sheetId="18" r:id="rId17"/>
    <sheet name="SupFig23" sheetId="22" r:id="rId18"/>
    <sheet name="SipFig4" sheetId="24" r:id="rId19"/>
    <sheet name="SupFig5" sheetId="23" r:id="rId20"/>
    <sheet name="SupFig7" sheetId="25" r:id="rId21"/>
    <sheet name="SupFig8" sheetId="26" r:id="rId22"/>
    <sheet name="SupFig9" sheetId="27" r:id="rId23"/>
    <sheet name="SupFig10" sheetId="28" r:id="rId24"/>
    <sheet name="SupFig12" sheetId="29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" i="21" l="1"/>
</calcChain>
</file>

<file path=xl/sharedStrings.xml><?xml version="1.0" encoding="utf-8"?>
<sst xmlns="http://schemas.openxmlformats.org/spreadsheetml/2006/main" count="2657" uniqueCount="629">
  <si>
    <t>Data 1</t>
  </si>
  <si>
    <t>Data 3</t>
  </si>
  <si>
    <t>Data 2</t>
  </si>
  <si>
    <t>Figure 1d</t>
    <phoneticPr fontId="5"/>
  </si>
  <si>
    <t>Col2a1</t>
    <phoneticPr fontId="5"/>
  </si>
  <si>
    <t>Sox9</t>
    <phoneticPr fontId="5"/>
  </si>
  <si>
    <t>Runx2</t>
    <phoneticPr fontId="5"/>
  </si>
  <si>
    <t>Runx3</t>
  </si>
  <si>
    <t>Runx3</t>
    <phoneticPr fontId="5"/>
  </si>
  <si>
    <t>Mmp13</t>
    <phoneticPr fontId="5"/>
  </si>
  <si>
    <t>0h-2</t>
    <phoneticPr fontId="9"/>
  </si>
  <si>
    <t>0h-3</t>
    <phoneticPr fontId="9"/>
  </si>
  <si>
    <t>3h-1</t>
    <phoneticPr fontId="9"/>
  </si>
  <si>
    <t>3h-2</t>
    <phoneticPr fontId="9"/>
  </si>
  <si>
    <t>6h-1</t>
    <phoneticPr fontId="9"/>
  </si>
  <si>
    <t>6h-3</t>
    <phoneticPr fontId="9"/>
  </si>
  <si>
    <t>12h-1</t>
    <phoneticPr fontId="9"/>
  </si>
  <si>
    <t>12h-3</t>
    <phoneticPr fontId="9"/>
  </si>
  <si>
    <t>24h-1</t>
    <phoneticPr fontId="9"/>
  </si>
  <si>
    <t>24h-2</t>
    <phoneticPr fontId="9"/>
  </si>
  <si>
    <t>24h-3</t>
    <phoneticPr fontId="9"/>
  </si>
  <si>
    <t>48h-1</t>
    <phoneticPr fontId="9"/>
  </si>
  <si>
    <t>48h-3</t>
    <phoneticPr fontId="9"/>
  </si>
  <si>
    <t>0h-1</t>
    <phoneticPr fontId="9"/>
  </si>
  <si>
    <t>3h-3</t>
    <phoneticPr fontId="9"/>
  </si>
  <si>
    <t>6h-2</t>
    <phoneticPr fontId="9"/>
  </si>
  <si>
    <t>12h-2</t>
    <phoneticPr fontId="9"/>
  </si>
  <si>
    <t>48h-2</t>
    <phoneticPr fontId="9"/>
  </si>
  <si>
    <t>Figure 1b</t>
    <phoneticPr fontId="5"/>
  </si>
  <si>
    <t>Parameter  4M</t>
    <phoneticPr fontId="5"/>
  </si>
  <si>
    <t>Parameter 6M</t>
    <phoneticPr fontId="5"/>
  </si>
  <si>
    <t>Parameter 12M</t>
    <phoneticPr fontId="5"/>
  </si>
  <si>
    <t>Parameter 18M</t>
    <phoneticPr fontId="5"/>
  </si>
  <si>
    <t>Percentage of positive cells</t>
    <phoneticPr fontId="5"/>
  </si>
  <si>
    <t>copies/ngRNA</t>
  </si>
  <si>
    <t>DAB positive</t>
    <phoneticPr fontId="5"/>
  </si>
  <si>
    <t>IHC positive</t>
    <phoneticPr fontId="5"/>
  </si>
  <si>
    <t>Parameter  pre</t>
    <phoneticPr fontId="5"/>
  </si>
  <si>
    <t>Parameter 2w</t>
    <phoneticPr fontId="5"/>
  </si>
  <si>
    <t>Parameter 4w</t>
    <phoneticPr fontId="5"/>
  </si>
  <si>
    <t>Parameter 6w</t>
    <phoneticPr fontId="5"/>
  </si>
  <si>
    <t>Parameter 8w</t>
    <phoneticPr fontId="5"/>
  </si>
  <si>
    <t>Data 4</t>
    <phoneticPr fontId="5"/>
  </si>
  <si>
    <t>Data 5</t>
    <phoneticPr fontId="5"/>
  </si>
  <si>
    <t>Parameter  0</t>
    <phoneticPr fontId="5"/>
  </si>
  <si>
    <t>Parameter 0.01</t>
    <phoneticPr fontId="5"/>
  </si>
  <si>
    <t>Parameter 0.1</t>
    <phoneticPr fontId="5"/>
  </si>
  <si>
    <t>Parameter 0.2</t>
    <phoneticPr fontId="5"/>
  </si>
  <si>
    <t>Parameter 1.0</t>
    <phoneticPr fontId="5"/>
  </si>
  <si>
    <t>Parameter 2.0</t>
    <phoneticPr fontId="5"/>
  </si>
  <si>
    <t>Sample</t>
    <phoneticPr fontId="5"/>
  </si>
  <si>
    <t>Figure 1c</t>
    <phoneticPr fontId="5"/>
  </si>
  <si>
    <t>Figure 3a</t>
    <phoneticPr fontId="5"/>
  </si>
  <si>
    <t>Hetero-Cntl</t>
    <phoneticPr fontId="5"/>
  </si>
  <si>
    <t>Homo-Cntl</t>
    <phoneticPr fontId="5"/>
  </si>
  <si>
    <t>Hetero-cKO</t>
    <phoneticPr fontId="5"/>
  </si>
  <si>
    <t>Homo-cKO</t>
    <phoneticPr fontId="5"/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lumn A vs. Column B</t>
  </si>
  <si>
    <t>0.1877 to 5.250</t>
  </si>
  <si>
    <t>Yes</t>
  </si>
  <si>
    <t>*</t>
  </si>
  <si>
    <t>A-B</t>
  </si>
  <si>
    <t>Column A vs. Column C</t>
  </si>
  <si>
    <t>-1.969 to 3.094</t>
  </si>
  <si>
    <t>No</t>
  </si>
  <si>
    <t>ns</t>
  </si>
  <si>
    <t>A-C</t>
  </si>
  <si>
    <t>Column A vs. Column D</t>
  </si>
  <si>
    <t>-5.062 to -0.0002405</t>
  </si>
  <si>
    <t>A-D</t>
  </si>
  <si>
    <t>Column B vs. Column C</t>
  </si>
  <si>
    <t>-4.687 to 0.3748</t>
  </si>
  <si>
    <t>B-C</t>
  </si>
  <si>
    <t>Column B vs. Column D</t>
  </si>
  <si>
    <t>-7.781 to -2.719</t>
  </si>
  <si>
    <t>****</t>
  </si>
  <si>
    <t>&lt;0.0001</t>
  </si>
  <si>
    <t>B-D</t>
  </si>
  <si>
    <t>Column C vs. Column D</t>
  </si>
  <si>
    <t>-5.625 to -0.5627</t>
  </si>
  <si>
    <t>C-D</t>
  </si>
  <si>
    <t>OARSI score for Medial Model</t>
    <phoneticPr fontId="5"/>
  </si>
  <si>
    <t>Data1</t>
    <phoneticPr fontId="5"/>
  </si>
  <si>
    <t>Data2</t>
    <phoneticPr fontId="5"/>
  </si>
  <si>
    <t>OARSI score for DMMl Model</t>
    <phoneticPr fontId="5"/>
  </si>
  <si>
    <t>0.006090 to 4.335</t>
  </si>
  <si>
    <t>-1.842 to 2.161</t>
  </si>
  <si>
    <t>-4.156 to 0.3423</t>
  </si>
  <si>
    <t>-3.969 to -0.05268</t>
  </si>
  <si>
    <t>-6.288 to -1.867</t>
  </si>
  <si>
    <t>-4.118 to -0.01490</t>
  </si>
  <si>
    <t>Each Paramter indicates IL-1b consentarion</t>
    <phoneticPr fontId="5"/>
  </si>
  <si>
    <t>Figure 3b</t>
    <phoneticPr fontId="5"/>
  </si>
  <si>
    <t>Significant?</t>
  </si>
  <si>
    <t>-7.935 to 18.29</t>
  </si>
  <si>
    <t>-5.818 to 20.41</t>
  </si>
  <si>
    <t>13.28 to 39.50</t>
  </si>
  <si>
    <t>-10.99 to 15.23</t>
  </si>
  <si>
    <t>8.102 to 34.33</t>
  </si>
  <si>
    <t>**</t>
  </si>
  <si>
    <t>5.985 to 32.21</t>
  </si>
  <si>
    <t>HetCntl</t>
  </si>
  <si>
    <t>HetCre</t>
  </si>
  <si>
    <t>HomoCntl</t>
  </si>
  <si>
    <t>HomoCre</t>
  </si>
  <si>
    <t>Data8</t>
    <phoneticPr fontId="5"/>
  </si>
  <si>
    <t xml:space="preserve">Col2a1 </t>
    <phoneticPr fontId="5"/>
  </si>
  <si>
    <t>Percentages of Positive Cells</t>
    <phoneticPr fontId="5"/>
  </si>
  <si>
    <t>Data7</t>
    <phoneticPr fontId="5"/>
  </si>
  <si>
    <t>0.6724 to 2.252</t>
  </si>
  <si>
    <t>***</t>
  </si>
  <si>
    <t>-0.3017 to 1.278</t>
  </si>
  <si>
    <t>0.8372 to 2.417</t>
  </si>
  <si>
    <t>-1.764 to -0.1842</t>
  </si>
  <si>
    <t>-0.6250 to 0.9546</t>
  </si>
  <si>
    <t>0.3491 to 1.929</t>
  </si>
  <si>
    <t>Data 2</t>
    <phoneticPr fontId="5"/>
  </si>
  <si>
    <t>Data 3</t>
    <phoneticPr fontId="5"/>
  </si>
  <si>
    <t>Data 6</t>
    <phoneticPr fontId="5"/>
  </si>
  <si>
    <t>Sham</t>
    <phoneticPr fontId="5"/>
  </si>
  <si>
    <t>Oamodel</t>
    <phoneticPr fontId="5"/>
  </si>
  <si>
    <t>Sample #1</t>
  </si>
  <si>
    <t>Sample #1</t>
    <phoneticPr fontId="5"/>
  </si>
  <si>
    <t>Sample #2</t>
  </si>
  <si>
    <t>Sample #3</t>
  </si>
  <si>
    <t>Sample #4</t>
  </si>
  <si>
    <t>Sample #5</t>
  </si>
  <si>
    <t>Sample #6</t>
  </si>
  <si>
    <t>-3.550 to 4.472</t>
  </si>
  <si>
    <t>-4.674 to 3.349</t>
  </si>
  <si>
    <t>-4.870 to 3.152</t>
  </si>
  <si>
    <t>-5.135 to 2.887</t>
  </si>
  <si>
    <t>-5.331 to 2.691</t>
  </si>
  <si>
    <t>-4.207 to 3.815</t>
  </si>
  <si>
    <t>2.223 to 6.320</t>
  </si>
  <si>
    <t>-2.450 to 1.647</t>
  </si>
  <si>
    <t>4.123 to 8.220</t>
  </si>
  <si>
    <t>-6.722 to -2.625</t>
  </si>
  <si>
    <t>-0.1485 to 3.949</t>
  </si>
  <si>
    <t>4.525 to 8.622</t>
  </si>
  <si>
    <t>0.1280 to 0.7969</t>
  </si>
  <si>
    <t>-0.3541 to 0.3148</t>
  </si>
  <si>
    <t>0.1404 to 0.8093</t>
  </si>
  <si>
    <t>-0.8166 to -0.1476</t>
  </si>
  <si>
    <t>-0.3221 to 0.3469</t>
  </si>
  <si>
    <t>0.1600 to 0.8290</t>
  </si>
  <si>
    <t>-11.55 to 16.40</t>
  </si>
  <si>
    <t>-12.75 to 15.20</t>
  </si>
  <si>
    <t>-13.93 to 14.02</t>
  </si>
  <si>
    <t>&gt;0.9999</t>
  </si>
  <si>
    <t>-15.17 to 12.77</t>
  </si>
  <si>
    <t>-16.35 to 11.59</t>
  </si>
  <si>
    <t>-15.15 to 12.79</t>
  </si>
  <si>
    <t>-13.01 to 10.90</t>
  </si>
  <si>
    <t>-10.16 to 13.76</t>
  </si>
  <si>
    <t>-11.06 to 12.85</t>
  </si>
  <si>
    <t>-9.104 to 14.81</t>
  </si>
  <si>
    <t>-10.01 to 13.90</t>
  </si>
  <si>
    <t>-12.86 to 11.05</t>
  </si>
  <si>
    <t>0.8840 to 10.64</t>
  </si>
  <si>
    <t>-6.577 to 3.182</t>
  </si>
  <si>
    <t>7.258 to 17.02</t>
  </si>
  <si>
    <t>-12.34 to -2.581</t>
  </si>
  <si>
    <t>1.495 to 11.25</t>
  </si>
  <si>
    <t>8.956 to 18.71</t>
  </si>
  <si>
    <t>Statistical Results for each right table</t>
    <phoneticPr fontId="5"/>
  </si>
  <si>
    <t>Figure 4b</t>
    <phoneticPr fontId="5"/>
  </si>
  <si>
    <t>Figure 4c</t>
    <phoneticPr fontId="5"/>
  </si>
  <si>
    <t>Hetero Cntl</t>
  </si>
  <si>
    <t>Homo Cntl</t>
    <phoneticPr fontId="5"/>
  </si>
  <si>
    <t>Hetero Cntl_1</t>
    <phoneticPr fontId="5"/>
  </si>
  <si>
    <t>Hetero-cKO_1</t>
    <phoneticPr fontId="5"/>
  </si>
  <si>
    <t>Hetero Cntl_2</t>
  </si>
  <si>
    <t>Hetero Cntl_3</t>
  </si>
  <si>
    <t>Hetero-cKO_2</t>
  </si>
  <si>
    <t>Hetero-cKO_3</t>
  </si>
  <si>
    <t>Homo Cntl_1</t>
    <phoneticPr fontId="5"/>
  </si>
  <si>
    <t>Homo Cntl_2</t>
  </si>
  <si>
    <t>Homo Cntl_3</t>
  </si>
  <si>
    <t>Homo cKO_1</t>
    <phoneticPr fontId="5"/>
  </si>
  <si>
    <t>Homo cKO_2</t>
  </si>
  <si>
    <t>Homo cKO_3</t>
  </si>
  <si>
    <t>0 h</t>
  </si>
  <si>
    <t>3 h</t>
  </si>
  <si>
    <t>6 h</t>
  </si>
  <si>
    <t>12 h</t>
  </si>
  <si>
    <t>24 h</t>
  </si>
  <si>
    <t>48 h</t>
  </si>
  <si>
    <t>Sample treated hours</t>
    <phoneticPr fontId="5"/>
  </si>
  <si>
    <t>Data 1</t>
    <phoneticPr fontId="5"/>
  </si>
  <si>
    <t>*10^2 copies/ngRNA</t>
    <phoneticPr fontId="5"/>
  </si>
  <si>
    <t>*10^4copies/ngRNA</t>
    <phoneticPr fontId="5"/>
  </si>
  <si>
    <t>Genotype_Sample#</t>
    <phoneticPr fontId="5"/>
  </si>
  <si>
    <t>Veichle</t>
    <phoneticPr fontId="5"/>
  </si>
  <si>
    <t>IL-1beta treated</t>
    <phoneticPr fontId="5"/>
  </si>
  <si>
    <t>-2.978 to 1.755</t>
  </si>
  <si>
    <t>0.9000 to 5.632</t>
  </si>
  <si>
    <t>Column A vs. Column E</t>
  </si>
  <si>
    <t>-1.897 to 2.835</t>
  </si>
  <si>
    <t>A-E</t>
  </si>
  <si>
    <t>Column A vs. Column F</t>
  </si>
  <si>
    <t>0.5839 to 5.316</t>
  </si>
  <si>
    <t>A-F</t>
  </si>
  <si>
    <t>Column A vs. Column G</t>
  </si>
  <si>
    <t>-1.326 to 3.406</t>
  </si>
  <si>
    <t>A-G</t>
  </si>
  <si>
    <t>Column A vs. Column H</t>
  </si>
  <si>
    <t>2.333 to 7.065</t>
  </si>
  <si>
    <t>A-H</t>
  </si>
  <si>
    <t>-5.135 to -0.4024</t>
  </si>
  <si>
    <t>-1.257 to 3.475</t>
  </si>
  <si>
    <t>Column B vs. Column E</t>
  </si>
  <si>
    <t>-4.055 to 0.6779</t>
  </si>
  <si>
    <t>B-E</t>
  </si>
  <si>
    <t>Column B vs. Column F</t>
  </si>
  <si>
    <t>-1.573 to 3.159</t>
  </si>
  <si>
    <t>B-F</t>
  </si>
  <si>
    <t>Column B vs. Column G</t>
  </si>
  <si>
    <t>-3.484 to 1.249</t>
  </si>
  <si>
    <t>B-G</t>
  </si>
  <si>
    <t>Column B vs. Column H</t>
  </si>
  <si>
    <t>0.1754 to 4.908</t>
  </si>
  <si>
    <t>B-H</t>
  </si>
  <si>
    <t>1.511 to 6.244</t>
  </si>
  <si>
    <t>Column C vs. Column E</t>
  </si>
  <si>
    <t>-1.286 to 3.447</t>
  </si>
  <si>
    <t>C-E</t>
  </si>
  <si>
    <t>Column C vs. Column F</t>
  </si>
  <si>
    <t>1.195 to 5.928</t>
  </si>
  <si>
    <t>C-F</t>
  </si>
  <si>
    <t>Column C vs. Column G</t>
  </si>
  <si>
    <t>-0.7149 to 4.018</t>
  </si>
  <si>
    <t>C-G</t>
  </si>
  <si>
    <t>Column C vs. Column H</t>
  </si>
  <si>
    <t>2.944 to 7.677</t>
  </si>
  <si>
    <t>C-H</t>
  </si>
  <si>
    <t>Column D vs. Column E</t>
  </si>
  <si>
    <t>-5.164 to -0.4310</t>
  </si>
  <si>
    <t>D-E</t>
  </si>
  <si>
    <t>Column D vs. Column F</t>
  </si>
  <si>
    <t>-2.682 to 2.050</t>
  </si>
  <si>
    <t>D-F</t>
  </si>
  <si>
    <t>Column D vs. Column G</t>
  </si>
  <si>
    <t>-4.592 to 0.1400</t>
  </si>
  <si>
    <t>D-G</t>
  </si>
  <si>
    <t>Column D vs. Column H</t>
  </si>
  <si>
    <t>-0.9336 to 3.799</t>
  </si>
  <si>
    <t>D-H</t>
  </si>
  <si>
    <t>Column E vs. Column F</t>
  </si>
  <si>
    <t>0.1149 to 4.847</t>
  </si>
  <si>
    <t>E-F</t>
  </si>
  <si>
    <t>Column E vs. Column G</t>
  </si>
  <si>
    <t>-1.795 to 2.937</t>
  </si>
  <si>
    <t>E-G</t>
  </si>
  <si>
    <t>Column E vs. Column H</t>
  </si>
  <si>
    <t>1.864 to 6.596</t>
  </si>
  <si>
    <t>E-H</t>
  </si>
  <si>
    <t>Column F vs. Column G</t>
  </si>
  <si>
    <t>-4.276 to 0.4561</t>
  </si>
  <si>
    <t>F-G</t>
  </si>
  <si>
    <t>Column F vs. Column H</t>
  </si>
  <si>
    <t>-0.6175 to 4.115</t>
  </si>
  <si>
    <t>F-H</t>
  </si>
  <si>
    <t>Column G vs. Column H</t>
  </si>
  <si>
    <t>1.293 to 6.025</t>
  </si>
  <si>
    <t>G-H</t>
  </si>
  <si>
    <t>0.2090 to 4.524</t>
    <phoneticPr fontId="5"/>
  </si>
  <si>
    <t>-2.533 to 3.277</t>
  </si>
  <si>
    <t>-3.819 to 1.990</t>
  </si>
  <si>
    <t>-3.394 to 2.415</t>
  </si>
  <si>
    <t>-0.3785 to 5.431</t>
  </si>
  <si>
    <t>-0.3431 to 5.466</t>
  </si>
  <si>
    <t>-0.03211 to 5.777</t>
  </si>
  <si>
    <t>0.5162 to 6.325</t>
  </si>
  <si>
    <t>-4.191 to 1.618</t>
  </si>
  <si>
    <t>-3.766 to 2.043</t>
  </si>
  <si>
    <t>-0.7505 to 5.059</t>
  </si>
  <si>
    <t>-0.7151 to 5.094</t>
  </si>
  <si>
    <t>-0.4041 to 5.405</t>
  </si>
  <si>
    <t>0.1442 to 5.953</t>
  </si>
  <si>
    <t>-2.480 to 3.329</t>
  </si>
  <si>
    <t>0.5357 to 6.345</t>
  </si>
  <si>
    <t>0.5710 to 6.380</t>
  </si>
  <si>
    <t>0.8820 to 6.691</t>
  </si>
  <si>
    <t>1.430 to 7.240</t>
  </si>
  <si>
    <t>0.1110 to 5.920</t>
  </si>
  <si>
    <t>0.1464 to 5.956</t>
  </si>
  <si>
    <t>0.4574 to 6.267</t>
  </si>
  <si>
    <t>1.006 to 6.815</t>
  </si>
  <si>
    <t>-2.869 to 2.940</t>
  </si>
  <si>
    <t>-2.558 to 3.251</t>
  </si>
  <si>
    <t>-2.010 to 3.799</t>
  </si>
  <si>
    <t>-2.594 to 3.216</t>
  </si>
  <si>
    <t>-2.045 to 3.764</t>
  </si>
  <si>
    <t>-2.356 to 3.453</t>
  </si>
  <si>
    <t>-0.6692 to 0.3173</t>
  </si>
  <si>
    <t>-0.6959 to 0.2906</t>
  </si>
  <si>
    <t>-0.8106 to 0.1759</t>
  </si>
  <si>
    <t>0.01820 to 1.005</t>
  </si>
  <si>
    <t>0.2079 to 1.194</t>
  </si>
  <si>
    <t>0.1353 to 1.122</t>
  </si>
  <si>
    <t>0.5262 to 1.513</t>
  </si>
  <si>
    <t>-0.5200 to 0.4665</t>
  </si>
  <si>
    <t>-0.6347 to 0.3518</t>
  </si>
  <si>
    <t>0.1941 to 1.181</t>
  </si>
  <si>
    <t>0.3839 to 1.370</t>
  </si>
  <si>
    <t>0.3112 to 1.298</t>
  </si>
  <si>
    <t>0.7021 to 1.689</t>
  </si>
  <si>
    <t>-0.6080 to 0.3785</t>
  </si>
  <si>
    <t>0.2208 to 1.207</t>
  </si>
  <si>
    <t>0.4106 to 1.397</t>
  </si>
  <si>
    <t>0.3379 to 1.324</t>
  </si>
  <si>
    <t>0.7288 to 1.715</t>
  </si>
  <si>
    <t>0.3356 to 1.322</t>
  </si>
  <si>
    <t>0.5253 to 1.512</t>
  </si>
  <si>
    <t>0.4527 to 1.439</t>
  </si>
  <si>
    <t>0.8435 to 1.830</t>
  </si>
  <si>
    <t>-0.3035 to 0.6830</t>
  </si>
  <si>
    <t>-0.3762 to 0.6103</t>
  </si>
  <si>
    <t>0.01470 to 1.001</t>
  </si>
  <si>
    <t>-0.5659 to 0.4206</t>
  </si>
  <si>
    <t>-0.1750 to 0.8115</t>
  </si>
  <si>
    <t>0.0102 to 0.8841</t>
    <phoneticPr fontId="5"/>
  </si>
  <si>
    <t>*10^4 copies/ngRNA</t>
    <phoneticPr fontId="5"/>
  </si>
  <si>
    <t>-0.4411 to 0.3142</t>
  </si>
  <si>
    <t>-0.3079 to 0.4474</t>
  </si>
  <si>
    <t>-1.756 to -1.001</t>
  </si>
  <si>
    <t>-1.237 to -0.4819</t>
  </si>
  <si>
    <t>-1.680 to -0.9245</t>
  </si>
  <si>
    <t>-0.8334 to -0.07812</t>
  </si>
  <si>
    <t>-0.5573 to 0.1979</t>
  </si>
  <si>
    <t>-0.4241 to 0.3311</t>
  </si>
  <si>
    <t>-1.872 to -1.117</t>
  </si>
  <si>
    <t>-1.353 to -0.5982</t>
  </si>
  <si>
    <t>-1.796 to -1.041</t>
  </si>
  <si>
    <t>-0.9496 to -0.1944</t>
  </si>
  <si>
    <t>-1.692 to -0.9372</t>
  </si>
  <si>
    <t>-1.174 to -0.4185</t>
  </si>
  <si>
    <t>-1.616 to -0.8611</t>
  </si>
  <si>
    <t>-0.7699 to -0.01466</t>
  </si>
  <si>
    <t>-1.826 to -1.070</t>
  </si>
  <si>
    <t>-1.307 to -0.5517</t>
  </si>
  <si>
    <t>-1.750 to -0.9943</t>
  </si>
  <si>
    <t>-0.9031 to -0.1479</t>
  </si>
  <si>
    <t>0.1410 to 0.8963</t>
  </si>
  <si>
    <t>-0.3015 to 0.4537</t>
  </si>
  <si>
    <t>0.5449 to 1.300</t>
  </si>
  <si>
    <t>-0.8202 to -0.06497</t>
  </si>
  <si>
    <t>0.02620 to 0.7815</t>
  </si>
  <si>
    <t>0.4688 to 1.224</t>
  </si>
  <si>
    <t>0.0614 to 0.3939</t>
    <phoneticPr fontId="5"/>
  </si>
  <si>
    <t>0.0444 to 0.5108</t>
    <phoneticPr fontId="5"/>
  </si>
  <si>
    <t>Figure 1a</t>
    <phoneticPr fontId="5"/>
  </si>
  <si>
    <t>Parameter  Ad-GFP</t>
    <phoneticPr fontId="5"/>
  </si>
  <si>
    <t>Parameter Ad-Runx2_10</t>
    <phoneticPr fontId="5"/>
  </si>
  <si>
    <t>Parameter Ad-Runx2_20</t>
    <phoneticPr fontId="5"/>
  </si>
  <si>
    <t>Parameter Ad-Runx2_40</t>
    <phoneticPr fontId="5"/>
  </si>
  <si>
    <t>Figure 7a</t>
    <phoneticPr fontId="5"/>
  </si>
  <si>
    <t>SFZ_Cntl</t>
  </si>
  <si>
    <t>SFZ_Cntl</t>
    <phoneticPr fontId="5"/>
  </si>
  <si>
    <t>SFZ_cKO</t>
  </si>
  <si>
    <t>SFZ_cKO</t>
    <phoneticPr fontId="5"/>
  </si>
  <si>
    <t>DZ_Cntl</t>
  </si>
  <si>
    <t>DZ_Cntl</t>
    <phoneticPr fontId="5"/>
  </si>
  <si>
    <t>DZ_cKO</t>
  </si>
  <si>
    <t>DZ_cKO</t>
    <phoneticPr fontId="5"/>
  </si>
  <si>
    <t>Figure 2g</t>
    <phoneticPr fontId="5"/>
  </si>
  <si>
    <t>Runx1</t>
    <phoneticPr fontId="5"/>
  </si>
  <si>
    <t>Prg4</t>
    <phoneticPr fontId="5"/>
  </si>
  <si>
    <t>Acan</t>
    <phoneticPr fontId="5"/>
  </si>
  <si>
    <t>Data 7</t>
    <phoneticPr fontId="5"/>
  </si>
  <si>
    <t>Mmp9</t>
    <phoneticPr fontId="5"/>
  </si>
  <si>
    <t>Data 8</t>
    <phoneticPr fontId="5"/>
  </si>
  <si>
    <t>Vegfa</t>
    <phoneticPr fontId="5"/>
  </si>
  <si>
    <t>Data 9</t>
    <phoneticPr fontId="5"/>
  </si>
  <si>
    <t>Data 10</t>
    <phoneticPr fontId="5"/>
  </si>
  <si>
    <t>Data 11</t>
    <phoneticPr fontId="5"/>
  </si>
  <si>
    <t>Hif2a</t>
    <phoneticPr fontId="5"/>
  </si>
  <si>
    <t>Data 12</t>
    <phoneticPr fontId="5"/>
  </si>
  <si>
    <t>Col10a1</t>
    <phoneticPr fontId="5"/>
  </si>
  <si>
    <t>*10^3 copies/ngRNA</t>
    <phoneticPr fontId="5"/>
  </si>
  <si>
    <t>copies/ngRNA</t>
    <phoneticPr fontId="5"/>
  </si>
  <si>
    <t>Ad-GFP</t>
    <phoneticPr fontId="5"/>
  </si>
  <si>
    <t>Ad-Runx3_10</t>
    <phoneticPr fontId="5"/>
  </si>
  <si>
    <t>Ad-Runx3_20</t>
    <phoneticPr fontId="5"/>
  </si>
  <si>
    <t>Ad-Runx3_40</t>
    <phoneticPr fontId="5"/>
  </si>
  <si>
    <t>Figure 2h</t>
    <phoneticPr fontId="5"/>
  </si>
  <si>
    <t>R3_Cntl</t>
    <phoneticPr fontId="5"/>
  </si>
  <si>
    <t>R3_cKO</t>
    <phoneticPr fontId="5"/>
  </si>
  <si>
    <t>R3_Cntl_AdGFP</t>
    <phoneticPr fontId="5"/>
  </si>
  <si>
    <t>R3_cKO_AdGFP</t>
    <phoneticPr fontId="5"/>
  </si>
  <si>
    <t>R3_cKO_AdR3</t>
    <phoneticPr fontId="5"/>
  </si>
  <si>
    <t>Figure 2i</t>
    <phoneticPr fontId="5"/>
  </si>
  <si>
    <t>R3_Cntl_IL-1_1</t>
    <phoneticPr fontId="5"/>
  </si>
  <si>
    <t>R3_cKOIL-1_1</t>
    <phoneticPr fontId="5"/>
  </si>
  <si>
    <t>R3_CntlIL-1_10</t>
    <phoneticPr fontId="5"/>
  </si>
  <si>
    <t>R3_cKOIL-1_10</t>
    <phoneticPr fontId="5"/>
  </si>
  <si>
    <t>Figure 2a</t>
    <phoneticPr fontId="5"/>
  </si>
  <si>
    <t>R3-Cntl</t>
    <phoneticPr fontId="5"/>
  </si>
  <si>
    <t>R3-cKOER</t>
    <phoneticPr fontId="5"/>
  </si>
  <si>
    <t>R3-pKOER</t>
    <phoneticPr fontId="5"/>
  </si>
  <si>
    <t>OARSI score</t>
    <phoneticPr fontId="5"/>
  </si>
  <si>
    <t>Figure 2c</t>
    <phoneticPr fontId="5"/>
  </si>
  <si>
    <t>Figure 2e</t>
    <phoneticPr fontId="5"/>
  </si>
  <si>
    <t>Figure 7f</t>
    <phoneticPr fontId="5"/>
  </si>
  <si>
    <t>Ad-Runx3</t>
    <phoneticPr fontId="5"/>
  </si>
  <si>
    <t>Sample #7</t>
  </si>
  <si>
    <t>Sample #8</t>
  </si>
  <si>
    <t>Sample #9</t>
  </si>
  <si>
    <t>Sample #10</t>
  </si>
  <si>
    <t>Figure 7d</t>
    <phoneticPr fontId="5"/>
  </si>
  <si>
    <t>TUNEL positive cell</t>
    <phoneticPr fontId="5"/>
  </si>
  <si>
    <t>Medial</t>
    <phoneticPr fontId="5"/>
  </si>
  <si>
    <t>Lateral</t>
    <phoneticPr fontId="5"/>
  </si>
  <si>
    <t>Data3</t>
    <phoneticPr fontId="5"/>
  </si>
  <si>
    <t>Total</t>
    <phoneticPr fontId="5"/>
  </si>
  <si>
    <t>Figure 7e</t>
    <phoneticPr fontId="5"/>
  </si>
  <si>
    <t>Prg4 positive cell</t>
    <phoneticPr fontId="5"/>
  </si>
  <si>
    <t>Figure 2b</t>
    <phoneticPr fontId="5"/>
  </si>
  <si>
    <t>IHC positive cell</t>
    <phoneticPr fontId="5"/>
  </si>
  <si>
    <t>IHC Positive</t>
    <phoneticPr fontId="5"/>
  </si>
  <si>
    <t>Data4</t>
    <phoneticPr fontId="5"/>
  </si>
  <si>
    <t>Data5</t>
    <phoneticPr fontId="5"/>
  </si>
  <si>
    <t>Data6</t>
    <phoneticPr fontId="5"/>
  </si>
  <si>
    <t>Figure 2d</t>
    <phoneticPr fontId="5"/>
  </si>
  <si>
    <t>Figure 2f</t>
    <phoneticPr fontId="5"/>
  </si>
  <si>
    <t>Aging</t>
    <phoneticPr fontId="5"/>
  </si>
  <si>
    <t>Prg4-Cre OA model Sham side</t>
    <phoneticPr fontId="5"/>
  </si>
  <si>
    <t>OAmodel Sham side</t>
    <phoneticPr fontId="5"/>
  </si>
  <si>
    <t>Figure 6b</t>
    <phoneticPr fontId="5"/>
  </si>
  <si>
    <t>Intron 6</t>
    <phoneticPr fontId="5"/>
  </si>
  <si>
    <t>IL 2</t>
  </si>
  <si>
    <t>IL 1</t>
  </si>
  <si>
    <t>IL 0.2</t>
  </si>
  <si>
    <t>IL 0.1</t>
  </si>
  <si>
    <t>IL 0.01</t>
  </si>
  <si>
    <t>IL 0</t>
  </si>
  <si>
    <t>Intron 1</t>
    <phoneticPr fontId="5"/>
  </si>
  <si>
    <t>Raw ratios of Luciferase Assays</t>
    <phoneticPr fontId="5"/>
  </si>
  <si>
    <t>Around TSS</t>
    <phoneticPr fontId="5"/>
  </si>
  <si>
    <t>Mmp13 Around TSS</t>
    <phoneticPr fontId="5"/>
  </si>
  <si>
    <t>Figure 6c</t>
    <phoneticPr fontId="5"/>
  </si>
  <si>
    <t>R2 100</t>
    <phoneticPr fontId="9"/>
  </si>
  <si>
    <t>R2 100 Sox9 25</t>
    <phoneticPr fontId="9"/>
  </si>
  <si>
    <t>R2100 Sox9 50</t>
    <phoneticPr fontId="9"/>
  </si>
  <si>
    <t>R2100 Sox975</t>
    <phoneticPr fontId="9"/>
  </si>
  <si>
    <t>R2100 Sox9100</t>
    <phoneticPr fontId="9"/>
  </si>
  <si>
    <t>Sox9 100</t>
    <phoneticPr fontId="9"/>
  </si>
  <si>
    <t>Figure 6d</t>
    <phoneticPr fontId="5"/>
  </si>
  <si>
    <t>GFP</t>
    <phoneticPr fontId="9"/>
  </si>
  <si>
    <t>Figure 6e</t>
    <phoneticPr fontId="5"/>
  </si>
  <si>
    <t>HetCntl</t>
    <phoneticPr fontId="9"/>
  </si>
  <si>
    <t>Het cKO</t>
    <phoneticPr fontId="9"/>
  </si>
  <si>
    <t>HomoCntl</t>
    <phoneticPr fontId="9"/>
  </si>
  <si>
    <t>Homo cKO</t>
    <phoneticPr fontId="9"/>
  </si>
  <si>
    <t>Vehicle</t>
    <phoneticPr fontId="5"/>
  </si>
  <si>
    <t>IL-1b</t>
    <phoneticPr fontId="5"/>
  </si>
  <si>
    <t xml:space="preserve">GFP </t>
    <phoneticPr fontId="5"/>
  </si>
  <si>
    <t>Sox9_100</t>
    <phoneticPr fontId="5"/>
  </si>
  <si>
    <t>Sox9_75</t>
    <phoneticPr fontId="5"/>
  </si>
  <si>
    <t>Sox9_50</t>
    <phoneticPr fontId="5"/>
  </si>
  <si>
    <t>Sox9_25</t>
    <phoneticPr fontId="5"/>
  </si>
  <si>
    <t>Sox9_0</t>
    <phoneticPr fontId="5"/>
  </si>
  <si>
    <t>Figure 5a</t>
    <phoneticPr fontId="5"/>
  </si>
  <si>
    <t>TS25_skeletal muscle</t>
  </si>
  <si>
    <t>TS24_rib</t>
  </si>
  <si>
    <t>TS24_axial skeleton</t>
  </si>
  <si>
    <t>TS24_skeleton</t>
  </si>
  <si>
    <t>abnormal epidermis stratum granulosum morphology</t>
  </si>
  <si>
    <t>decreased susceptibility to diet-induced obesity</t>
  </si>
  <si>
    <t>abnormal Langerhans cell morphology</t>
  </si>
  <si>
    <t>abnormal myeloid dendritic cell morphology</t>
  </si>
  <si>
    <t>cardiac muscle cell proliferation</t>
  </si>
  <si>
    <t>skin morphogenesis</t>
  </si>
  <si>
    <t>regulation of TGF beta receptor signaling pathway</t>
  </si>
  <si>
    <t>collagen fibril organization</t>
  </si>
  <si>
    <t>extracellular structure organization</t>
  </si>
  <si>
    <t>abnormal dendritic cell morphology</t>
    <phoneticPr fontId="5"/>
  </si>
  <si>
    <t>TS24_cranium</t>
    <phoneticPr fontId="5"/>
  </si>
  <si>
    <t>&lt; -500</t>
  </si>
  <si>
    <t>-500 to -50</t>
  </si>
  <si>
    <t>-50 to -5</t>
  </si>
  <si>
    <t>-5 to 0</t>
  </si>
  <si>
    <t>0 to +5</t>
  </si>
  <si>
    <t>+5 to +50</t>
  </si>
  <si>
    <t>+50 to +500</t>
  </si>
  <si>
    <t>&lt; +500</t>
  </si>
  <si>
    <t>Region-gene associations</t>
  </si>
  <si>
    <t xml:space="preserve">Total </t>
    <phoneticPr fontId="5"/>
  </si>
  <si>
    <t>Figure 5d</t>
    <phoneticPr fontId="5"/>
  </si>
  <si>
    <t>normal chondrocytes</t>
    <phoneticPr fontId="5"/>
  </si>
  <si>
    <t>inflamed chondrocytes</t>
    <phoneticPr fontId="5"/>
  </si>
  <si>
    <t>Disatance to TSS (kb)</t>
    <phoneticPr fontId="5"/>
  </si>
  <si>
    <t>SFZ chondrocytes</t>
    <phoneticPr fontId="5"/>
  </si>
  <si>
    <t>negative regulation of mitotic cell cycle phase transition</t>
  </si>
  <si>
    <t>DNA damage checkpoint</t>
  </si>
  <si>
    <t>negative regulation of G1/S transition of mitotic cell cycle</t>
  </si>
  <si>
    <t>abnormal bone marrow cavity morphology</t>
  </si>
  <si>
    <t>chondrodystrophy</t>
  </si>
  <si>
    <t>decreased body height</t>
  </si>
  <si>
    <t>abnormal cellular replicative senescence</t>
  </si>
  <si>
    <t>decreased fibroblast proliferation</t>
  </si>
  <si>
    <t>domed cranium</t>
  </si>
  <si>
    <t>extramedullary hematopoiesis</t>
  </si>
  <si>
    <t>abnormal parietal bone morphology</t>
  </si>
  <si>
    <t>abnormal long bone hypertrophic chondrocyte zone</t>
  </si>
  <si>
    <t>positive regulation of nuclear-transcribed mRNA catabolic process, deadenylation-dependent decay</t>
  </si>
  <si>
    <t>intrinsic apoptotic signaling pathway in response to DNA damage</t>
  </si>
  <si>
    <t>regulation of intrinsic apoptotic signaling pathway</t>
  </si>
  <si>
    <t>Binominal Raw P-Value (-log10)</t>
    <phoneticPr fontId="5"/>
  </si>
  <si>
    <t>lordosis</t>
  </si>
  <si>
    <t>DNA integrity checkpoint</t>
  </si>
  <si>
    <t>negative regulation of cell cycle phase transition</t>
  </si>
  <si>
    <t>Common</t>
    <phoneticPr fontId="5"/>
  </si>
  <si>
    <t>Normal only</t>
    <phoneticPr fontId="5"/>
  </si>
  <si>
    <t>24914 peaks</t>
    <phoneticPr fontId="5"/>
  </si>
  <si>
    <t>mitotic DNA integrity checkpoint</t>
  </si>
  <si>
    <t>negative regulation of cell cycle G1/S phase transition</t>
  </si>
  <si>
    <t>Inf only</t>
    <phoneticPr fontId="5"/>
  </si>
  <si>
    <t>2322 peaks</t>
    <phoneticPr fontId="5"/>
  </si>
  <si>
    <t>12249 peaks</t>
    <phoneticPr fontId="5"/>
  </si>
  <si>
    <t>nucleobase-containing compound transport</t>
  </si>
  <si>
    <t>mRNA transport</t>
  </si>
  <si>
    <t>RNA localization</t>
  </si>
  <si>
    <t>establishment of RNA localization</t>
  </si>
  <si>
    <t>RNA transport</t>
  </si>
  <si>
    <t>Sup Figure 2</t>
    <phoneticPr fontId="5"/>
  </si>
  <si>
    <t>Sup Figure 3a</t>
    <phoneticPr fontId="5"/>
  </si>
  <si>
    <t>TUNEL positive cell rate</t>
    <phoneticPr fontId="5"/>
  </si>
  <si>
    <t>OA side</t>
    <phoneticPr fontId="5"/>
  </si>
  <si>
    <t>Sup Figure 3b</t>
    <phoneticPr fontId="5"/>
  </si>
  <si>
    <t>Sham side</t>
    <phoneticPr fontId="5"/>
  </si>
  <si>
    <t>Sup Figure 3c</t>
    <phoneticPr fontId="5"/>
  </si>
  <si>
    <t>Aging model</t>
    <phoneticPr fontId="5"/>
  </si>
  <si>
    <t>Sup Figure 3d</t>
    <phoneticPr fontId="5"/>
  </si>
  <si>
    <t>Sham side of Prg4Cre</t>
    <phoneticPr fontId="5"/>
  </si>
  <si>
    <t>Sup Figure 4e</t>
    <phoneticPr fontId="5"/>
  </si>
  <si>
    <t>Length (mm)</t>
    <phoneticPr fontId="5"/>
  </si>
  <si>
    <t>Humerus</t>
  </si>
  <si>
    <t>Ulna</t>
  </si>
  <si>
    <t>Femur</t>
  </si>
  <si>
    <t>Tibia</t>
  </si>
  <si>
    <t>Vertebra</t>
  </si>
  <si>
    <t>R3-cKO</t>
    <phoneticPr fontId="5"/>
  </si>
  <si>
    <t>Sup Figure 4f</t>
    <phoneticPr fontId="5"/>
  </si>
  <si>
    <t>1wk</t>
    <phoneticPr fontId="9"/>
  </si>
  <si>
    <t>2wk</t>
    <phoneticPr fontId="9"/>
  </si>
  <si>
    <t>3wk</t>
  </si>
  <si>
    <t>4wk</t>
  </si>
  <si>
    <t>5wk</t>
  </si>
  <si>
    <t>6wk</t>
  </si>
  <si>
    <t>7wk</t>
  </si>
  <si>
    <t>8wk</t>
  </si>
  <si>
    <t>Genotype</t>
    <phoneticPr fontId="5"/>
  </si>
  <si>
    <t>Number</t>
    <phoneticPr fontId="5"/>
  </si>
  <si>
    <t>BW(G)</t>
    <phoneticPr fontId="9"/>
  </si>
  <si>
    <t>Naso-anal (mm)</t>
    <phoneticPr fontId="9"/>
  </si>
  <si>
    <t>Sup Figure 5</t>
  </si>
  <si>
    <t>SFZ_pKOER</t>
  </si>
  <si>
    <t>DZ_pKOER</t>
  </si>
  <si>
    <t xml:space="preserve"> copies/ngRNA</t>
  </si>
  <si>
    <t>Runx2</t>
  </si>
  <si>
    <t>Runx1</t>
  </si>
  <si>
    <t>Data 4</t>
  </si>
  <si>
    <t>Prg4</t>
  </si>
  <si>
    <t>Data 5</t>
  </si>
  <si>
    <t>Acan</t>
  </si>
  <si>
    <t>Sup Figure 7a</t>
    <phoneticPr fontId="5"/>
  </si>
  <si>
    <t>R2-HomoCntl</t>
    <phoneticPr fontId="5"/>
  </si>
  <si>
    <t>R2-HomocKO</t>
    <phoneticPr fontId="5"/>
  </si>
  <si>
    <t>Sup Figure 7b</t>
    <phoneticPr fontId="5"/>
  </si>
  <si>
    <t>Sup Figure 8a</t>
    <phoneticPr fontId="5"/>
  </si>
  <si>
    <t>R2-HeteroCntl</t>
    <phoneticPr fontId="5"/>
  </si>
  <si>
    <t>R2-HeterocKO</t>
    <phoneticPr fontId="5"/>
  </si>
  <si>
    <t>Cell numer per micro mm</t>
    <phoneticPr fontId="5"/>
  </si>
  <si>
    <t>Sup Figure 8b</t>
    <phoneticPr fontId="5"/>
  </si>
  <si>
    <t>8wk model</t>
    <phoneticPr fontId="5"/>
  </si>
  <si>
    <t>Figure 9b</t>
    <phoneticPr fontId="5"/>
  </si>
  <si>
    <t>Runx3 0</t>
    <phoneticPr fontId="9"/>
  </si>
  <si>
    <t>Runx3 25</t>
    <phoneticPr fontId="9"/>
  </si>
  <si>
    <t>Runx3 50</t>
    <phoneticPr fontId="9"/>
  </si>
  <si>
    <t>Runx3 75</t>
    <phoneticPr fontId="9"/>
  </si>
  <si>
    <t>Runx3 100</t>
    <phoneticPr fontId="9"/>
  </si>
  <si>
    <t>Sup Figure 10a</t>
    <phoneticPr fontId="5"/>
  </si>
  <si>
    <t>control1</t>
    <phoneticPr fontId="27"/>
  </si>
  <si>
    <t>control2</t>
  </si>
  <si>
    <t>control3</t>
  </si>
  <si>
    <t>case1</t>
    <phoneticPr fontId="27"/>
  </si>
  <si>
    <t>case2</t>
  </si>
  <si>
    <t>case3</t>
  </si>
  <si>
    <t>Col2a1</t>
  </si>
  <si>
    <t>Sparc</t>
  </si>
  <si>
    <t>Col11a1</t>
  </si>
  <si>
    <t>Cnmd</t>
  </si>
  <si>
    <t>Fmod</t>
  </si>
  <si>
    <t>Matn1</t>
  </si>
  <si>
    <t>Fn1</t>
  </si>
  <si>
    <t>Comp</t>
  </si>
  <si>
    <t>Col11a2</t>
  </si>
  <si>
    <t>Mmp13</t>
  </si>
  <si>
    <t>Mmp9</t>
  </si>
  <si>
    <t>Adamts4</t>
  </si>
  <si>
    <t>Adamts5</t>
  </si>
  <si>
    <t>Epas1</t>
  </si>
  <si>
    <t>Hes1</t>
  </si>
  <si>
    <t>Sup Figure 10b</t>
    <phoneticPr fontId="5"/>
  </si>
  <si>
    <t>Sup Figure 12b</t>
    <phoneticPr fontId="5"/>
  </si>
  <si>
    <t>RNA-seq  FPKM value</t>
    <phoneticPr fontId="5"/>
  </si>
  <si>
    <t>con1</t>
    <phoneticPr fontId="9"/>
  </si>
  <si>
    <t>con2</t>
    <phoneticPr fontId="9"/>
  </si>
  <si>
    <t>case1</t>
    <phoneticPr fontId="9"/>
  </si>
  <si>
    <t>case2</t>
    <phoneticPr fontId="9"/>
  </si>
  <si>
    <t>ILcon1</t>
    <phoneticPr fontId="9"/>
  </si>
  <si>
    <t>ILcon2</t>
    <phoneticPr fontId="9"/>
  </si>
  <si>
    <t>ILcase1</t>
    <phoneticPr fontId="9"/>
  </si>
  <si>
    <t>ILcase2</t>
    <phoneticPr fontId="9"/>
  </si>
  <si>
    <t>Igf2</t>
  </si>
  <si>
    <t>Ucma</t>
  </si>
  <si>
    <t>Sox9</t>
  </si>
  <si>
    <t>Mmp3</t>
  </si>
  <si>
    <t>Adamts5</t>
    <phoneticPr fontId="9"/>
  </si>
  <si>
    <t>Vegfa</t>
  </si>
  <si>
    <t>Epas1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00000"/>
  </numFmts>
  <fonts count="28" x14ac:knownFonts="1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name val="ＭＳ Ｐゴシック"/>
      <family val="3"/>
      <charset val="134"/>
      <scheme val="minor"/>
    </font>
    <font>
      <sz val="11"/>
      <color theme="1"/>
      <name val="ＭＳ Ｐゴシック"/>
      <family val="3"/>
      <charset val="134"/>
      <scheme val="minor"/>
    </font>
    <font>
      <sz val="11"/>
      <color rgb="FFFF0000"/>
      <name val="ＭＳ Ｐゴシック"/>
      <family val="3"/>
      <charset val="134"/>
      <scheme val="minor"/>
    </font>
    <font>
      <sz val="6"/>
      <name val="ＭＳ Ｐゴシック"/>
      <family val="3"/>
      <charset val="128"/>
      <scheme val="minor"/>
    </font>
    <font>
      <sz val="10"/>
      <color indexed="8"/>
      <name val="Arial"/>
      <family val="2"/>
    </font>
    <font>
      <sz val="10"/>
      <color theme="1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rgb="FF000000"/>
      <name val="ＭＳ Ｐゴシック"/>
      <family val="2"/>
      <charset val="128"/>
      <scheme val="minor"/>
    </font>
    <font>
      <b/>
      <sz val="11"/>
      <color rgb="FF000000"/>
      <name val="ＭＳ Ｐゴシック"/>
      <family val="2"/>
      <charset val="128"/>
      <scheme val="minor"/>
    </font>
    <font>
      <sz val="11"/>
      <color rgb="FFFF0000"/>
      <name val="ＭＳ Ｐゴシック"/>
      <family val="2"/>
      <scheme val="minor"/>
    </font>
    <font>
      <sz val="10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Arial"/>
      <family val="2"/>
    </font>
    <font>
      <sz val="12"/>
      <color rgb="FF000000"/>
      <name val="ＭＳ Ｐゴシック"/>
      <family val="3"/>
      <charset val="128"/>
      <scheme val="minor"/>
    </font>
    <font>
      <sz val="12"/>
      <color rgb="FFFF0000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sz val="10"/>
      <color rgb="FF000000"/>
      <name val="Arial"/>
      <family val="2"/>
    </font>
    <font>
      <sz val="10"/>
      <color theme="1"/>
      <name val="ＭＳ Ｐゴシック"/>
      <family val="2"/>
      <scheme val="minor"/>
    </font>
    <font>
      <sz val="10"/>
      <color rgb="FF000000"/>
      <name val="ＭＳ Ｐゴシック"/>
      <family val="2"/>
      <charset val="128"/>
      <scheme val="minor"/>
    </font>
    <font>
      <b/>
      <sz val="10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6" fillId="0" borderId="0">
      <alignment vertical="center"/>
    </xf>
    <xf numFmtId="0" fontId="20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vertical="center"/>
    </xf>
    <xf numFmtId="2" fontId="0" fillId="0" borderId="0" xfId="0" applyNumberFormat="1"/>
    <xf numFmtId="0" fontId="8" fillId="0" borderId="0" xfId="0" applyFont="1"/>
    <xf numFmtId="176" fontId="0" fillId="0" borderId="0" xfId="0" applyNumberFormat="1"/>
    <xf numFmtId="2" fontId="0" fillId="0" borderId="0" xfId="0" applyNumberFormat="1" applyFont="1" applyAlignment="1">
      <alignment vertical="center"/>
    </xf>
    <xf numFmtId="2" fontId="0" fillId="0" borderId="0" xfId="0" applyNumberFormat="1" applyFont="1"/>
    <xf numFmtId="0" fontId="8" fillId="0" borderId="0" xfId="0" applyFont="1" applyAlignment="1">
      <alignment horizontal="left"/>
    </xf>
    <xf numFmtId="0" fontId="10" fillId="0" borderId="0" xfId="0" applyFont="1"/>
    <xf numFmtId="178" fontId="0" fillId="0" borderId="0" xfId="0" applyNumberFormat="1"/>
    <xf numFmtId="0" fontId="10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vertical="center"/>
    </xf>
    <xf numFmtId="2" fontId="11" fillId="0" borderId="0" xfId="0" applyNumberFormat="1" applyFont="1"/>
    <xf numFmtId="177" fontId="0" fillId="0" borderId="0" xfId="0" applyNumberFormat="1"/>
    <xf numFmtId="176" fontId="11" fillId="0" borderId="0" xfId="0" applyNumberFormat="1" applyFont="1" applyAlignment="1">
      <alignment vertical="center"/>
    </xf>
    <xf numFmtId="176" fontId="11" fillId="0" borderId="0" xfId="0" applyNumberFormat="1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right" indent="1"/>
    </xf>
    <xf numFmtId="178" fontId="11" fillId="0" borderId="0" xfId="0" applyNumberFormat="1" applyFont="1"/>
    <xf numFmtId="178" fontId="11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vertical="center"/>
    </xf>
    <xf numFmtId="0" fontId="15" fillId="0" borderId="0" xfId="0" applyFont="1"/>
    <xf numFmtId="0" fontId="17" fillId="0" borderId="0" xfId="1" applyFo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21" fillId="0" borderId="0" xfId="0" applyFont="1" applyAlignment="1">
      <alignment horizontal="left" vertical="center" readingOrder="1"/>
    </xf>
    <xf numFmtId="0" fontId="22" fillId="0" borderId="0" xfId="0" applyFont="1"/>
    <xf numFmtId="49" fontId="23" fillId="0" borderId="0" xfId="0" applyNumberFormat="1" applyFont="1"/>
    <xf numFmtId="0" fontId="22" fillId="0" borderId="0" xfId="0" applyFont="1" applyAlignment="1">
      <alignment horizontal="right"/>
    </xf>
    <xf numFmtId="0" fontId="23" fillId="0" borderId="0" xfId="0" applyFont="1"/>
    <xf numFmtId="0" fontId="24" fillId="0" borderId="0" xfId="0" applyFont="1"/>
    <xf numFmtId="0" fontId="22" fillId="0" borderId="0" xfId="2" applyFont="1"/>
    <xf numFmtId="49" fontId="22" fillId="0" borderId="0" xfId="0" applyNumberFormat="1" applyFont="1"/>
    <xf numFmtId="0" fontId="2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12" fillId="0" borderId="0" xfId="0" applyFont="1"/>
    <xf numFmtId="0" fontId="0" fillId="0" borderId="0" xfId="0" applyAlignment="1">
      <alignment vertical="center"/>
    </xf>
    <xf numFmtId="0" fontId="26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ハイパーリンク" xfId="2" builtinId="8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8"/>
  <sheetViews>
    <sheetView tabSelected="1" workbookViewId="0">
      <selection activeCell="A2" sqref="A2"/>
    </sheetView>
  </sheetViews>
  <sheetFormatPr defaultColWidth="8.796875" defaultRowHeight="13.25" x14ac:dyDescent="0.2"/>
  <cols>
    <col min="3" max="3" width="11.69921875" bestFit="1" customWidth="1"/>
    <col min="4" max="8" width="12" bestFit="1" customWidth="1"/>
  </cols>
  <sheetData>
    <row r="3" spans="1:9" x14ac:dyDescent="0.2">
      <c r="A3" s="2" t="s">
        <v>358</v>
      </c>
      <c r="B3" t="s">
        <v>33</v>
      </c>
    </row>
    <row r="5" spans="1:9" x14ac:dyDescent="0.2">
      <c r="B5" s="3" t="s">
        <v>0</v>
      </c>
      <c r="C5" s="3" t="s">
        <v>37</v>
      </c>
      <c r="D5" s="3" t="s">
        <v>38</v>
      </c>
      <c r="E5" s="3" t="s">
        <v>39</v>
      </c>
      <c r="F5" s="3" t="s">
        <v>40</v>
      </c>
      <c r="G5" s="3" t="s">
        <v>41</v>
      </c>
      <c r="H5" s="3"/>
    </row>
    <row r="6" spans="1:9" x14ac:dyDescent="0.2">
      <c r="A6" t="s">
        <v>36</v>
      </c>
      <c r="B6" s="3" t="s">
        <v>8</v>
      </c>
      <c r="C6">
        <v>25.179856115107913</v>
      </c>
      <c r="D6">
        <v>15.813953488372093</v>
      </c>
      <c r="E6">
        <v>5.7034220532319395</v>
      </c>
      <c r="F6">
        <v>3.6585365853658534</v>
      </c>
      <c r="G6">
        <v>2.3121387283236992</v>
      </c>
      <c r="H6" s="1"/>
      <c r="I6" s="1"/>
    </row>
    <row r="7" spans="1:9" x14ac:dyDescent="0.2">
      <c r="B7" s="3"/>
      <c r="C7">
        <v>20.465116279069768</v>
      </c>
      <c r="D7">
        <v>8.9285714285714288</v>
      </c>
      <c r="E7">
        <v>6.666666666666667</v>
      </c>
      <c r="F7">
        <v>2.4390243902439024</v>
      </c>
      <c r="G7">
        <v>3.3333333333333335</v>
      </c>
      <c r="H7" s="1"/>
      <c r="I7" s="1"/>
    </row>
    <row r="8" spans="1:9" x14ac:dyDescent="0.2">
      <c r="B8" s="3"/>
      <c r="C8">
        <v>19.642857142857142</v>
      </c>
      <c r="D8">
        <v>14.356435643564355</v>
      </c>
      <c r="E8">
        <v>4.2424242424242431</v>
      </c>
      <c r="F8">
        <v>7.3732718894009217</v>
      </c>
      <c r="G8">
        <v>3.9024390243902438</v>
      </c>
      <c r="H8" s="1"/>
      <c r="I8" s="1"/>
    </row>
    <row r="9" spans="1:9" x14ac:dyDescent="0.2">
      <c r="B9" s="3"/>
      <c r="C9" s="3"/>
      <c r="D9" s="3"/>
      <c r="E9" s="3"/>
      <c r="F9" s="3"/>
      <c r="G9" s="4"/>
      <c r="H9" s="4"/>
    </row>
    <row r="10" spans="1:9" x14ac:dyDescent="0.2">
      <c r="B10" s="3" t="s">
        <v>2</v>
      </c>
      <c r="C10" s="3" t="s">
        <v>37</v>
      </c>
      <c r="D10" s="3" t="s">
        <v>38</v>
      </c>
      <c r="E10" s="3" t="s">
        <v>39</v>
      </c>
      <c r="F10" s="3" t="s">
        <v>40</v>
      </c>
      <c r="G10" s="3" t="s">
        <v>41</v>
      </c>
      <c r="H10" s="3"/>
    </row>
    <row r="11" spans="1:9" x14ac:dyDescent="0.2">
      <c r="A11" t="s">
        <v>35</v>
      </c>
      <c r="B11" s="3" t="s">
        <v>6</v>
      </c>
      <c r="C11">
        <v>13.398059999999999</v>
      </c>
      <c r="D11">
        <v>11.66667</v>
      </c>
      <c r="E11">
        <v>12.16216</v>
      </c>
      <c r="F11">
        <v>12.435230000000001</v>
      </c>
      <c r="G11">
        <v>8.8397790000000001</v>
      </c>
      <c r="H11" s="3"/>
    </row>
    <row r="12" spans="1:9" x14ac:dyDescent="0.2">
      <c r="B12" s="3"/>
      <c r="C12">
        <v>15.01901</v>
      </c>
      <c r="D12">
        <v>8.8176349999999992</v>
      </c>
      <c r="E12">
        <v>11.482250000000001</v>
      </c>
      <c r="F12">
        <v>5.9880240000000002</v>
      </c>
      <c r="G12">
        <v>12.820510000000001</v>
      </c>
      <c r="H12" s="3"/>
    </row>
    <row r="13" spans="1:9" x14ac:dyDescent="0.2">
      <c r="B13" s="3"/>
      <c r="C13">
        <v>11.41079</v>
      </c>
      <c r="D13">
        <v>9.7196259999999999</v>
      </c>
      <c r="E13">
        <v>11.876480000000001</v>
      </c>
      <c r="F13">
        <v>10.52632</v>
      </c>
      <c r="G13">
        <v>10.6267</v>
      </c>
      <c r="H13" s="3"/>
    </row>
    <row r="14" spans="1:9" x14ac:dyDescent="0.2">
      <c r="B14" s="3"/>
      <c r="C14" s="3"/>
      <c r="D14" s="3"/>
      <c r="E14" s="3"/>
      <c r="F14" s="3"/>
      <c r="G14" s="4"/>
      <c r="H14" s="4"/>
    </row>
    <row r="15" spans="1:9" x14ac:dyDescent="0.2">
      <c r="B15" s="3" t="s">
        <v>1</v>
      </c>
      <c r="C15" s="3" t="s">
        <v>37</v>
      </c>
      <c r="D15" s="3" t="s">
        <v>38</v>
      </c>
      <c r="E15" s="3" t="s">
        <v>39</v>
      </c>
      <c r="F15" s="3" t="s">
        <v>40</v>
      </c>
      <c r="G15" s="3" t="s">
        <v>41</v>
      </c>
      <c r="H15" s="3"/>
    </row>
    <row r="16" spans="1:9" x14ac:dyDescent="0.2">
      <c r="A16" t="s">
        <v>35</v>
      </c>
      <c r="B16" s="3" t="s">
        <v>5</v>
      </c>
      <c r="C16">
        <v>58.446601899999997</v>
      </c>
      <c r="D16">
        <v>24.58333</v>
      </c>
      <c r="E16">
        <v>18.10811</v>
      </c>
      <c r="F16">
        <v>17.357510000000001</v>
      </c>
      <c r="G16">
        <v>8.8397790000000001</v>
      </c>
      <c r="H16" s="3"/>
    </row>
    <row r="17" spans="1:8" x14ac:dyDescent="0.2">
      <c r="B17" s="3"/>
      <c r="C17">
        <v>41.254753000000001</v>
      </c>
      <c r="D17">
        <v>23.44689</v>
      </c>
      <c r="E17">
        <v>16.910229999999999</v>
      </c>
      <c r="F17">
        <v>10.179639999999999</v>
      </c>
      <c r="G17">
        <v>6.7599070000000001</v>
      </c>
      <c r="H17" s="3"/>
    </row>
    <row r="18" spans="1:8" x14ac:dyDescent="0.2">
      <c r="B18" s="3"/>
      <c r="C18">
        <v>54.97925</v>
      </c>
      <c r="D18">
        <v>18.504670000000001</v>
      </c>
      <c r="E18">
        <v>17.102139999999999</v>
      </c>
      <c r="F18">
        <v>18.045110000000001</v>
      </c>
      <c r="G18">
        <v>6.8119889999999996</v>
      </c>
      <c r="H18" s="3"/>
    </row>
    <row r="19" spans="1:8" x14ac:dyDescent="0.2">
      <c r="B19" s="3"/>
    </row>
    <row r="20" spans="1:8" x14ac:dyDescent="0.2">
      <c r="B20" s="3" t="s">
        <v>42</v>
      </c>
      <c r="C20" s="3" t="s">
        <v>37</v>
      </c>
      <c r="D20" s="3" t="s">
        <v>38</v>
      </c>
      <c r="E20" s="3" t="s">
        <v>39</v>
      </c>
      <c r="F20" s="3" t="s">
        <v>40</v>
      </c>
      <c r="G20" s="3" t="s">
        <v>41</v>
      </c>
    </row>
    <row r="21" spans="1:8" x14ac:dyDescent="0.2">
      <c r="A21" t="s">
        <v>35</v>
      </c>
      <c r="B21" t="s">
        <v>4</v>
      </c>
      <c r="C21">
        <v>60.838636515783776</v>
      </c>
      <c r="D21">
        <v>53.047039955096899</v>
      </c>
      <c r="E21">
        <v>46.41605440310839</v>
      </c>
      <c r="F21">
        <v>42.606354637467305</v>
      </c>
      <c r="G21">
        <v>35.714640977034776</v>
      </c>
    </row>
    <row r="22" spans="1:8" x14ac:dyDescent="0.2">
      <c r="C22">
        <v>55.527557552889306</v>
      </c>
      <c r="D22">
        <v>55.527557552889306</v>
      </c>
      <c r="E22">
        <v>43.231573593097622</v>
      </c>
      <c r="F22">
        <v>45.4114168557714</v>
      </c>
      <c r="G22">
        <v>38.918691161603753</v>
      </c>
    </row>
    <row r="23" spans="1:8" x14ac:dyDescent="0.2">
      <c r="C23">
        <v>60.249963259012752</v>
      </c>
      <c r="D23">
        <v>53.047039955096899</v>
      </c>
      <c r="E23">
        <v>40.130440486672313</v>
      </c>
      <c r="F23">
        <v>41.416128711906971</v>
      </c>
      <c r="G23">
        <v>38.126118792604849</v>
      </c>
    </row>
    <row r="25" spans="1:8" x14ac:dyDescent="0.2">
      <c r="B25" s="3" t="s">
        <v>43</v>
      </c>
      <c r="C25" s="3" t="s">
        <v>37</v>
      </c>
      <c r="D25" s="3" t="s">
        <v>38</v>
      </c>
      <c r="E25" s="3" t="s">
        <v>39</v>
      </c>
      <c r="F25" s="3" t="s">
        <v>40</v>
      </c>
      <c r="G25" s="3" t="s">
        <v>41</v>
      </c>
    </row>
    <row r="26" spans="1:8" x14ac:dyDescent="0.2">
      <c r="A26" t="s">
        <v>35</v>
      </c>
      <c r="B26" t="s">
        <v>9</v>
      </c>
      <c r="C26">
        <v>0.52737851813561087</v>
      </c>
      <c r="D26">
        <v>3.0508475532380879</v>
      </c>
      <c r="E26">
        <v>1.2231253835308589</v>
      </c>
      <c r="F26">
        <v>2.0924644707651163</v>
      </c>
      <c r="G26">
        <v>3.0508475532380879</v>
      </c>
    </row>
    <row r="27" spans="1:8" x14ac:dyDescent="0.2">
      <c r="C27">
        <v>0.6737635920249252</v>
      </c>
      <c r="D27">
        <v>2.7767683335841058</v>
      </c>
      <c r="E27">
        <v>2.7767683335841058</v>
      </c>
      <c r="F27">
        <v>2.549852832625092</v>
      </c>
      <c r="G27">
        <v>2.0924644707651163</v>
      </c>
    </row>
    <row r="28" spans="1:8" x14ac:dyDescent="0.2">
      <c r="C28">
        <v>0.54597646627630447</v>
      </c>
      <c r="D28">
        <v>2.8805662653427397</v>
      </c>
      <c r="E28">
        <v>2.0924644707651163</v>
      </c>
      <c r="F28">
        <v>1.8441651310216474</v>
      </c>
      <c r="G28">
        <v>2.549852832625092</v>
      </c>
    </row>
  </sheetData>
  <phoneticPr fontId="5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Q88"/>
  <sheetViews>
    <sheetView topLeftCell="A62" zoomScale="80" zoomScaleNormal="80" workbookViewId="0">
      <selection activeCell="A3" sqref="A3"/>
    </sheetView>
  </sheetViews>
  <sheetFormatPr defaultColWidth="8.796875" defaultRowHeight="13.25" x14ac:dyDescent="0.2"/>
  <cols>
    <col min="3" max="3" width="10.19921875" customWidth="1"/>
    <col min="4" max="4" width="12.296875" customWidth="1"/>
    <col min="5" max="7" width="14.5" bestFit="1" customWidth="1"/>
    <col min="8" max="8" width="6.69921875" customWidth="1"/>
    <col min="9" max="9" width="18.69921875" customWidth="1"/>
    <col min="10" max="10" width="9.296875" customWidth="1"/>
    <col min="11" max="11" width="14.5" customWidth="1"/>
  </cols>
  <sheetData>
    <row r="3" spans="1:17" x14ac:dyDescent="0.2">
      <c r="A3" s="2" t="s">
        <v>98</v>
      </c>
      <c r="K3" s="21"/>
      <c r="L3" s="20"/>
      <c r="M3" s="21"/>
      <c r="N3" s="21"/>
      <c r="O3" s="20"/>
      <c r="P3" s="21"/>
      <c r="Q3" s="20"/>
    </row>
    <row r="4" spans="1:17" x14ac:dyDescent="0.2">
      <c r="I4" s="17" t="s">
        <v>171</v>
      </c>
    </row>
    <row r="5" spans="1:17" ht="13.85" x14ac:dyDescent="0.25">
      <c r="B5" s="19" t="s">
        <v>0</v>
      </c>
      <c r="C5" s="19"/>
      <c r="D5" s="3" t="s">
        <v>107</v>
      </c>
      <c r="E5" s="3" t="s">
        <v>108</v>
      </c>
      <c r="F5" s="3" t="s">
        <v>109</v>
      </c>
      <c r="G5" s="3" t="s">
        <v>110</v>
      </c>
      <c r="H5" s="3"/>
      <c r="I5" s="16" t="s">
        <v>57</v>
      </c>
      <c r="J5" s="12" t="s">
        <v>58</v>
      </c>
      <c r="K5" s="12" t="s">
        <v>59</v>
      </c>
      <c r="L5" s="12" t="s">
        <v>60</v>
      </c>
      <c r="M5" s="12" t="s">
        <v>61</v>
      </c>
      <c r="N5" s="12" t="s">
        <v>62</v>
      </c>
      <c r="O5" s="12"/>
    </row>
    <row r="6" spans="1:17" ht="13.85" x14ac:dyDescent="0.25">
      <c r="A6" t="s">
        <v>125</v>
      </c>
      <c r="B6" s="3" t="s">
        <v>6</v>
      </c>
      <c r="C6" s="3" t="s">
        <v>128</v>
      </c>
      <c r="D6" s="25">
        <v>19.47069943289225</v>
      </c>
      <c r="E6" s="25">
        <v>7.0270270270270272</v>
      </c>
      <c r="F6" s="26">
        <v>11.356466876971609</v>
      </c>
      <c r="G6" s="25">
        <v>3.5714285714285712</v>
      </c>
      <c r="H6" s="11"/>
      <c r="I6" s="16" t="s">
        <v>63</v>
      </c>
      <c r="J6" s="12">
        <v>5.7629999999999999</v>
      </c>
      <c r="K6" s="12" t="s">
        <v>165</v>
      </c>
      <c r="L6" s="12" t="s">
        <v>65</v>
      </c>
      <c r="M6" s="12" t="s">
        <v>66</v>
      </c>
      <c r="N6" s="12">
        <v>1.7100000000000001E-2</v>
      </c>
      <c r="O6" s="12" t="s">
        <v>67</v>
      </c>
    </row>
    <row r="7" spans="1:17" ht="13.85" x14ac:dyDescent="0.25">
      <c r="A7" t="s">
        <v>113</v>
      </c>
      <c r="B7" s="3"/>
      <c r="C7" s="3" t="s">
        <v>129</v>
      </c>
      <c r="D7" s="26">
        <v>17.81045751633987</v>
      </c>
      <c r="E7" s="26">
        <v>9.1068301225919441</v>
      </c>
      <c r="F7" s="26">
        <v>21.8436873747495</v>
      </c>
      <c r="G7" s="26">
        <v>1.9780219780219779</v>
      </c>
      <c r="H7" s="11"/>
      <c r="I7" s="16" t="s">
        <v>68</v>
      </c>
      <c r="J7" s="12">
        <v>-1.6970000000000001</v>
      </c>
      <c r="K7" s="12" t="s">
        <v>166</v>
      </c>
      <c r="L7" s="12" t="s">
        <v>70</v>
      </c>
      <c r="M7" s="12" t="s">
        <v>71</v>
      </c>
      <c r="N7" s="12">
        <v>0.76570000000000005</v>
      </c>
      <c r="O7" s="12" t="s">
        <v>72</v>
      </c>
    </row>
    <row r="8" spans="1:17" ht="13.85" x14ac:dyDescent="0.25">
      <c r="B8" s="3"/>
      <c r="C8" s="3" t="s">
        <v>130</v>
      </c>
      <c r="D8" s="25">
        <v>16.808149405772497</v>
      </c>
      <c r="E8" s="25">
        <v>9.4551282051282044</v>
      </c>
      <c r="F8" s="26">
        <v>21.441441441441441</v>
      </c>
      <c r="G8" s="25">
        <v>2.19560878243513</v>
      </c>
      <c r="H8" s="11"/>
      <c r="I8" s="16" t="s">
        <v>73</v>
      </c>
      <c r="J8" s="12">
        <v>12.14</v>
      </c>
      <c r="K8" s="12" t="s">
        <v>167</v>
      </c>
      <c r="L8" s="12" t="s">
        <v>65</v>
      </c>
      <c r="M8" s="12" t="s">
        <v>81</v>
      </c>
      <c r="N8" s="12" t="s">
        <v>82</v>
      </c>
      <c r="O8" s="12" t="s">
        <v>75</v>
      </c>
    </row>
    <row r="9" spans="1:17" ht="13.85" x14ac:dyDescent="0.25">
      <c r="B9" s="3"/>
      <c r="C9" s="3" t="s">
        <v>131</v>
      </c>
      <c r="D9" s="25">
        <v>12.587412587412588</v>
      </c>
      <c r="E9" s="25">
        <v>6.6132264529058116</v>
      </c>
      <c r="F9" s="26">
        <v>16.28721541155867</v>
      </c>
      <c r="G9" s="26">
        <v>4.2035398230088497</v>
      </c>
      <c r="H9" s="4"/>
      <c r="I9" s="16" t="s">
        <v>76</v>
      </c>
      <c r="J9" s="12">
        <v>-7.4610000000000003</v>
      </c>
      <c r="K9" s="12" t="s">
        <v>168</v>
      </c>
      <c r="L9" s="12" t="s">
        <v>65</v>
      </c>
      <c r="M9" s="12" t="s">
        <v>105</v>
      </c>
      <c r="N9" s="12">
        <v>1.9E-3</v>
      </c>
      <c r="O9" s="12" t="s">
        <v>78</v>
      </c>
    </row>
    <row r="10" spans="1:17" ht="13.85" x14ac:dyDescent="0.25">
      <c r="B10" s="3"/>
      <c r="C10" s="3" t="s">
        <v>132</v>
      </c>
      <c r="D10" s="26">
        <v>14.511041009463725</v>
      </c>
      <c r="E10" s="26">
        <v>12.984496124031008</v>
      </c>
      <c r="F10" s="26">
        <v>17.832167832167833</v>
      </c>
      <c r="G10" s="13">
        <v>2.0785219399538106</v>
      </c>
      <c r="H10" s="3"/>
      <c r="I10" s="16" t="s">
        <v>79</v>
      </c>
      <c r="J10" s="12">
        <v>6.3739999999999997</v>
      </c>
      <c r="K10" s="12" t="s">
        <v>169</v>
      </c>
      <c r="L10" s="12" t="s">
        <v>65</v>
      </c>
      <c r="M10" s="12" t="s">
        <v>105</v>
      </c>
      <c r="N10" s="12">
        <v>7.9000000000000008E-3</v>
      </c>
      <c r="O10" s="12" t="s">
        <v>83</v>
      </c>
    </row>
    <row r="11" spans="1:17" ht="13.85" x14ac:dyDescent="0.25">
      <c r="B11" s="3"/>
      <c r="C11" s="3" t="s">
        <v>133</v>
      </c>
      <c r="D11" s="25">
        <v>11.823647294589177</v>
      </c>
      <c r="E11" s="25">
        <v>13.246268656716417</v>
      </c>
      <c r="F11" s="13">
        <v>14.435146443514643</v>
      </c>
      <c r="G11" s="13">
        <v>6.1611374407582939</v>
      </c>
      <c r="H11" s="15"/>
      <c r="I11" s="16" t="s">
        <v>84</v>
      </c>
      <c r="J11" s="12">
        <v>13.83</v>
      </c>
      <c r="K11" s="12" t="s">
        <v>170</v>
      </c>
      <c r="L11" s="12" t="s">
        <v>65</v>
      </c>
      <c r="M11" s="12" t="s">
        <v>81</v>
      </c>
      <c r="N11" s="12" t="s">
        <v>82</v>
      </c>
      <c r="O11" s="12" t="s">
        <v>86</v>
      </c>
    </row>
    <row r="12" spans="1:17" x14ac:dyDescent="0.2">
      <c r="B12" s="3"/>
      <c r="C12" s="3"/>
      <c r="D12" s="15"/>
      <c r="E12" s="15"/>
      <c r="F12" s="15"/>
      <c r="G12" s="15"/>
      <c r="H12" s="15"/>
      <c r="I12" s="15"/>
    </row>
    <row r="13" spans="1:17" ht="13.85" x14ac:dyDescent="0.25">
      <c r="B13" s="19" t="s">
        <v>122</v>
      </c>
      <c r="C13" s="19"/>
      <c r="D13" s="3" t="s">
        <v>107</v>
      </c>
      <c r="E13" s="3" t="s">
        <v>108</v>
      </c>
      <c r="F13" s="3" t="s">
        <v>109</v>
      </c>
      <c r="G13" s="3" t="s">
        <v>110</v>
      </c>
      <c r="H13" s="3"/>
      <c r="I13" s="16" t="s">
        <v>57</v>
      </c>
      <c r="J13" s="12" t="s">
        <v>58</v>
      </c>
      <c r="K13" s="12" t="s">
        <v>59</v>
      </c>
      <c r="L13" s="12" t="s">
        <v>60</v>
      </c>
      <c r="M13" s="12" t="s">
        <v>61</v>
      </c>
      <c r="N13" s="12" t="s">
        <v>62</v>
      </c>
      <c r="O13" s="12"/>
    </row>
    <row r="14" spans="1:17" ht="13.85" x14ac:dyDescent="0.25">
      <c r="A14" t="s">
        <v>125</v>
      </c>
      <c r="B14" s="3" t="s">
        <v>5</v>
      </c>
      <c r="C14" s="3" t="s">
        <v>128</v>
      </c>
      <c r="D14" s="13">
        <v>45.557655954631379</v>
      </c>
      <c r="E14" s="13">
        <v>37.657657657657658</v>
      </c>
      <c r="F14" s="13">
        <v>30.28391167192429</v>
      </c>
      <c r="G14" s="13">
        <v>35.294117647058826</v>
      </c>
      <c r="H14" s="11"/>
      <c r="I14" s="16" t="s">
        <v>63</v>
      </c>
      <c r="J14" s="12">
        <v>-1.0529999999999999</v>
      </c>
      <c r="K14" s="12" t="s">
        <v>159</v>
      </c>
      <c r="L14" s="12" t="s">
        <v>70</v>
      </c>
      <c r="M14" s="12" t="s">
        <v>71</v>
      </c>
      <c r="N14" s="12">
        <v>0.99460000000000004</v>
      </c>
      <c r="O14" s="12" t="s">
        <v>67</v>
      </c>
    </row>
    <row r="15" spans="1:17" ht="13.85" x14ac:dyDescent="0.25">
      <c r="A15" t="s">
        <v>113</v>
      </c>
      <c r="B15" s="3"/>
      <c r="C15" s="3" t="s">
        <v>129</v>
      </c>
      <c r="D15" s="13">
        <v>44.281045751633982</v>
      </c>
      <c r="E15" s="13">
        <v>41.856392294220669</v>
      </c>
      <c r="F15" s="13">
        <v>40.080160320641284</v>
      </c>
      <c r="G15" s="13">
        <v>43.736263736263737</v>
      </c>
      <c r="H15" s="11"/>
      <c r="I15" s="16" t="s">
        <v>68</v>
      </c>
      <c r="J15" s="12">
        <v>1.8</v>
      </c>
      <c r="K15" s="12" t="s">
        <v>160</v>
      </c>
      <c r="L15" s="12" t="s">
        <v>70</v>
      </c>
      <c r="M15" s="12" t="s">
        <v>71</v>
      </c>
      <c r="N15" s="12">
        <v>0.97419999999999995</v>
      </c>
      <c r="O15" s="12" t="s">
        <v>72</v>
      </c>
    </row>
    <row r="16" spans="1:17" ht="13.85" x14ac:dyDescent="0.25">
      <c r="B16" s="3"/>
      <c r="C16" s="3" t="s">
        <v>130</v>
      </c>
      <c r="D16" s="13">
        <v>37.691001697792871</v>
      </c>
      <c r="E16" s="13">
        <v>44.551282051282051</v>
      </c>
      <c r="F16" s="13">
        <v>40.18018018018018</v>
      </c>
      <c r="G16" s="13">
        <v>19.960079840319363</v>
      </c>
      <c r="H16" s="11"/>
      <c r="I16" s="16" t="s">
        <v>73</v>
      </c>
      <c r="J16" s="12">
        <v>0.89359999999999995</v>
      </c>
      <c r="K16" s="12" t="s">
        <v>161</v>
      </c>
      <c r="L16" s="12" t="s">
        <v>70</v>
      </c>
      <c r="M16" s="12" t="s">
        <v>71</v>
      </c>
      <c r="N16" s="12">
        <v>0.99670000000000003</v>
      </c>
      <c r="O16" s="12" t="s">
        <v>75</v>
      </c>
    </row>
    <row r="17" spans="1:17" ht="13.85" x14ac:dyDescent="0.25">
      <c r="B17" s="3"/>
      <c r="C17" s="3" t="s">
        <v>131</v>
      </c>
      <c r="D17" s="13">
        <v>38.286713286713287</v>
      </c>
      <c r="E17" s="13">
        <v>39.879759519038075</v>
      </c>
      <c r="F17" s="13">
        <v>36.602451838879155</v>
      </c>
      <c r="G17" s="13">
        <v>47.123893805309734</v>
      </c>
      <c r="H17" s="4"/>
      <c r="I17" s="16" t="s">
        <v>76</v>
      </c>
      <c r="J17" s="12">
        <v>2.8530000000000002</v>
      </c>
      <c r="K17" s="12" t="s">
        <v>162</v>
      </c>
      <c r="L17" s="12" t="s">
        <v>70</v>
      </c>
      <c r="M17" s="12" t="s">
        <v>71</v>
      </c>
      <c r="N17" s="12">
        <v>0.90800000000000003</v>
      </c>
      <c r="O17" s="12" t="s">
        <v>78</v>
      </c>
    </row>
    <row r="18" spans="1:17" ht="13.85" x14ac:dyDescent="0.25">
      <c r="B18" s="3"/>
      <c r="C18" s="3" t="s">
        <v>132</v>
      </c>
      <c r="D18" s="13">
        <v>41.798107255520506</v>
      </c>
      <c r="E18" s="13">
        <v>38.372093023255815</v>
      </c>
      <c r="F18" s="13">
        <v>52.097902097902093</v>
      </c>
      <c r="G18" s="13">
        <v>43.648960739030024</v>
      </c>
      <c r="H18" s="3"/>
      <c r="I18" s="16" t="s">
        <v>79</v>
      </c>
      <c r="J18" s="12">
        <v>1.946</v>
      </c>
      <c r="K18" s="12" t="s">
        <v>163</v>
      </c>
      <c r="L18" s="12" t="s">
        <v>70</v>
      </c>
      <c r="M18" s="12" t="s">
        <v>71</v>
      </c>
      <c r="N18" s="12">
        <v>0.96779999999999999</v>
      </c>
      <c r="O18" s="12" t="s">
        <v>83</v>
      </c>
    </row>
    <row r="19" spans="1:17" ht="13.85" x14ac:dyDescent="0.25">
      <c r="B19" s="3"/>
      <c r="C19" s="3" t="s">
        <v>133</v>
      </c>
      <c r="D19" s="13">
        <v>39.879759519038075</v>
      </c>
      <c r="E19" s="13">
        <v>51.492537313432841</v>
      </c>
      <c r="F19" s="13">
        <v>37.447698744769873</v>
      </c>
      <c r="G19" s="13">
        <v>52.369668246445499</v>
      </c>
      <c r="H19" s="15"/>
      <c r="I19" s="16" t="s">
        <v>84</v>
      </c>
      <c r="J19" s="12">
        <v>-0.90680000000000005</v>
      </c>
      <c r="K19" s="12" t="s">
        <v>164</v>
      </c>
      <c r="L19" s="12" t="s">
        <v>70</v>
      </c>
      <c r="M19" s="12" t="s">
        <v>71</v>
      </c>
      <c r="N19" s="12">
        <v>0.99650000000000005</v>
      </c>
      <c r="O19" s="12" t="s">
        <v>86</v>
      </c>
    </row>
    <row r="21" spans="1:17" ht="13.85" x14ac:dyDescent="0.25">
      <c r="B21" s="19" t="s">
        <v>123</v>
      </c>
      <c r="C21" s="19"/>
      <c r="D21" s="3" t="s">
        <v>107</v>
      </c>
      <c r="E21" s="3" t="s">
        <v>108</v>
      </c>
      <c r="F21" s="3" t="s">
        <v>109</v>
      </c>
      <c r="G21" s="3" t="s">
        <v>110</v>
      </c>
      <c r="H21" s="3"/>
      <c r="I21" s="16" t="s">
        <v>57</v>
      </c>
      <c r="J21" s="12" t="s">
        <v>58</v>
      </c>
      <c r="K21" s="12" t="s">
        <v>59</v>
      </c>
      <c r="L21" s="12" t="s">
        <v>99</v>
      </c>
      <c r="M21" s="12" t="s">
        <v>61</v>
      </c>
      <c r="N21" s="12" t="s">
        <v>62</v>
      </c>
      <c r="O21" s="12"/>
    </row>
    <row r="22" spans="1:17" ht="13.85" x14ac:dyDescent="0.25">
      <c r="A22" t="s">
        <v>125</v>
      </c>
      <c r="B22" s="3" t="s">
        <v>4</v>
      </c>
      <c r="C22" s="3" t="s">
        <v>128</v>
      </c>
      <c r="D22" s="24">
        <v>40.130440486672313</v>
      </c>
      <c r="E22" s="24">
        <v>38.126118792604849</v>
      </c>
      <c r="F22" s="24">
        <v>57.911290748919853</v>
      </c>
      <c r="G22" s="24">
        <v>66.512487380181952</v>
      </c>
      <c r="H22" s="11"/>
      <c r="I22" s="16" t="s">
        <v>63</v>
      </c>
      <c r="J22" s="12">
        <v>2.4260000000000002</v>
      </c>
      <c r="K22" s="12" t="s">
        <v>152</v>
      </c>
      <c r="L22" s="12" t="s">
        <v>70</v>
      </c>
      <c r="M22" s="12" t="s">
        <v>71</v>
      </c>
      <c r="N22" s="12">
        <v>0.96130000000000004</v>
      </c>
      <c r="O22" s="12" t="s">
        <v>67</v>
      </c>
    </row>
    <row r="23" spans="1:17" ht="13.85" x14ac:dyDescent="0.25">
      <c r="A23" t="s">
        <v>113</v>
      </c>
      <c r="B23" s="3"/>
      <c r="C23" s="3" t="s">
        <v>129</v>
      </c>
      <c r="D23" s="24">
        <v>53.047039955096899</v>
      </c>
      <c r="E23" s="24">
        <v>61.653532262528735</v>
      </c>
      <c r="F23" s="24">
        <v>43.231573593097622</v>
      </c>
      <c r="G23" s="24">
        <v>47.498104078475095</v>
      </c>
      <c r="H23" s="11"/>
      <c r="I23" s="16" t="s">
        <v>68</v>
      </c>
      <c r="J23" s="12">
        <v>1.224</v>
      </c>
      <c r="K23" s="12" t="s">
        <v>153</v>
      </c>
      <c r="L23" s="12" t="s">
        <v>70</v>
      </c>
      <c r="M23" s="12" t="s">
        <v>71</v>
      </c>
      <c r="N23" s="12">
        <v>0.99460000000000004</v>
      </c>
      <c r="O23" s="12" t="s">
        <v>72</v>
      </c>
    </row>
    <row r="24" spans="1:17" ht="13.85" x14ac:dyDescent="0.25">
      <c r="B24" s="3"/>
      <c r="C24" s="3" t="s">
        <v>130</v>
      </c>
      <c r="D24" s="24">
        <v>63.506301286923218</v>
      </c>
      <c r="E24" s="24">
        <v>60.838636515783776</v>
      </c>
      <c r="F24" s="24">
        <v>46.94003209960605</v>
      </c>
      <c r="G24" s="24">
        <v>42.606354637467305</v>
      </c>
      <c r="H24" s="11"/>
      <c r="I24" s="16" t="s">
        <v>73</v>
      </c>
      <c r="J24" s="12">
        <v>4.5409999999999999E-2</v>
      </c>
      <c r="K24" s="12" t="s">
        <v>154</v>
      </c>
      <c r="L24" s="12" t="s">
        <v>70</v>
      </c>
      <c r="M24" s="12" t="s">
        <v>71</v>
      </c>
      <c r="N24" s="12" t="s">
        <v>155</v>
      </c>
      <c r="O24" s="12" t="s">
        <v>75</v>
      </c>
    </row>
    <row r="25" spans="1:17" ht="13.85" x14ac:dyDescent="0.25">
      <c r="B25" s="3"/>
      <c r="C25" s="3" t="s">
        <v>131</v>
      </c>
      <c r="D25" s="24">
        <v>60.249963259012752</v>
      </c>
      <c r="E25" s="24">
        <v>55.527557552889306</v>
      </c>
      <c r="F25" s="24">
        <v>57.806162707853801</v>
      </c>
      <c r="G25" s="24">
        <v>48.708285658759607</v>
      </c>
      <c r="H25" s="4"/>
      <c r="I25" s="16" t="s">
        <v>76</v>
      </c>
      <c r="J25" s="12">
        <v>-1.202</v>
      </c>
      <c r="K25" s="12" t="s">
        <v>156</v>
      </c>
      <c r="L25" s="12" t="s">
        <v>70</v>
      </c>
      <c r="M25" s="12" t="s">
        <v>71</v>
      </c>
      <c r="N25" s="12">
        <v>0.99490000000000001</v>
      </c>
      <c r="O25" s="12" t="s">
        <v>78</v>
      </c>
    </row>
    <row r="26" spans="1:17" ht="13.85" x14ac:dyDescent="0.25">
      <c r="B26" s="3"/>
      <c r="C26" s="3" t="s">
        <v>132</v>
      </c>
      <c r="D26" s="24">
        <v>54.519574341794211</v>
      </c>
      <c r="E26" s="24">
        <v>53.047039955096899</v>
      </c>
      <c r="F26" s="24">
        <v>51.329596529126732</v>
      </c>
      <c r="G26" s="24">
        <v>59.729644833711184</v>
      </c>
      <c r="H26" s="3"/>
      <c r="I26" s="16" t="s">
        <v>79</v>
      </c>
      <c r="J26" s="12">
        <v>-2.3809999999999998</v>
      </c>
      <c r="K26" s="12" t="s">
        <v>157</v>
      </c>
      <c r="L26" s="12" t="s">
        <v>70</v>
      </c>
      <c r="M26" s="12" t="s">
        <v>71</v>
      </c>
      <c r="N26" s="12">
        <v>0.96330000000000005</v>
      </c>
      <c r="O26" s="12" t="s">
        <v>83</v>
      </c>
    </row>
    <row r="27" spans="1:17" ht="13.85" x14ac:dyDescent="0.25">
      <c r="B27" s="3"/>
      <c r="C27" s="3" t="s">
        <v>133</v>
      </c>
      <c r="D27" s="24">
        <v>55.527557552889306</v>
      </c>
      <c r="E27" s="24">
        <v>43.231573593097622</v>
      </c>
      <c r="F27" s="24">
        <v>62.415830227095938</v>
      </c>
      <c r="G27" s="24">
        <v>61.653532262528735</v>
      </c>
      <c r="H27" s="15"/>
      <c r="I27" s="16" t="s">
        <v>84</v>
      </c>
      <c r="J27" s="12">
        <v>-1.179</v>
      </c>
      <c r="K27" s="12" t="s">
        <v>158</v>
      </c>
      <c r="L27" s="12" t="s">
        <v>70</v>
      </c>
      <c r="M27" s="12" t="s">
        <v>71</v>
      </c>
      <c r="N27" s="12">
        <v>0.99519999999999997</v>
      </c>
      <c r="O27" s="12" t="s">
        <v>86</v>
      </c>
      <c r="P27" s="23"/>
      <c r="Q27" s="20"/>
    </row>
    <row r="28" spans="1:17" x14ac:dyDescent="0.2">
      <c r="K28" s="20"/>
      <c r="L28" s="20"/>
      <c r="M28" s="20"/>
      <c r="N28" s="20"/>
      <c r="O28" s="20"/>
      <c r="P28" s="20"/>
      <c r="Q28" s="20"/>
    </row>
    <row r="29" spans="1:17" ht="13.85" x14ac:dyDescent="0.25">
      <c r="B29" s="19" t="s">
        <v>42</v>
      </c>
      <c r="C29" s="19"/>
      <c r="D29" s="3" t="s">
        <v>107</v>
      </c>
      <c r="E29" s="3" t="s">
        <v>108</v>
      </c>
      <c r="F29" s="3" t="s">
        <v>109</v>
      </c>
      <c r="G29" s="3" t="s">
        <v>110</v>
      </c>
      <c r="H29" s="3"/>
      <c r="I29" s="16" t="s">
        <v>57</v>
      </c>
      <c r="J29" s="12" t="s">
        <v>58</v>
      </c>
      <c r="K29" s="12" t="s">
        <v>59</v>
      </c>
      <c r="L29" s="12" t="s">
        <v>99</v>
      </c>
      <c r="M29" s="12" t="s">
        <v>61</v>
      </c>
      <c r="N29" s="12" t="s">
        <v>62</v>
      </c>
      <c r="O29" s="12"/>
      <c r="P29" s="21"/>
      <c r="Q29" s="20"/>
    </row>
    <row r="30" spans="1:17" ht="13.85" x14ac:dyDescent="0.25">
      <c r="A30" t="s">
        <v>125</v>
      </c>
      <c r="B30" s="3" t="s">
        <v>9</v>
      </c>
      <c r="C30" s="3" t="s">
        <v>128</v>
      </c>
      <c r="D30" s="13">
        <v>0.24549722973246799</v>
      </c>
      <c r="E30" s="13">
        <v>6.9623262194291047E-2</v>
      </c>
      <c r="F30" s="13">
        <v>0.6737635920249252</v>
      </c>
      <c r="G30" s="13">
        <v>0.17497510905812866</v>
      </c>
      <c r="H30" s="11"/>
      <c r="I30" s="16" t="s">
        <v>63</v>
      </c>
      <c r="J30" s="12">
        <v>0.46250000000000002</v>
      </c>
      <c r="K30" s="12" t="s">
        <v>146</v>
      </c>
      <c r="L30" s="12" t="s">
        <v>65</v>
      </c>
      <c r="M30" s="12" t="s">
        <v>105</v>
      </c>
      <c r="N30" s="12">
        <v>4.8999999999999998E-3</v>
      </c>
      <c r="O30" s="12" t="s">
        <v>67</v>
      </c>
      <c r="P30" s="22"/>
      <c r="Q30" s="20"/>
    </row>
    <row r="31" spans="1:17" ht="13.85" x14ac:dyDescent="0.25">
      <c r="A31" t="s">
        <v>113</v>
      </c>
      <c r="B31" s="3"/>
      <c r="C31" s="3" t="s">
        <v>129</v>
      </c>
      <c r="D31" s="13">
        <v>0.4008810507884002</v>
      </c>
      <c r="E31" s="13">
        <v>0.29428261936562367</v>
      </c>
      <c r="F31" s="13">
        <v>6.1213781845741277E-2</v>
      </c>
      <c r="G31" s="13">
        <v>8.051403836648699E-2</v>
      </c>
      <c r="H31" s="11"/>
      <c r="I31" s="16" t="s">
        <v>68</v>
      </c>
      <c r="J31" s="12">
        <v>-1.9640000000000001E-2</v>
      </c>
      <c r="K31" s="12" t="s">
        <v>147</v>
      </c>
      <c r="L31" s="12" t="s">
        <v>70</v>
      </c>
      <c r="M31" s="12" t="s">
        <v>71</v>
      </c>
      <c r="N31" s="12">
        <v>0.99839999999999995</v>
      </c>
      <c r="O31" s="12" t="s">
        <v>72</v>
      </c>
      <c r="P31" s="22"/>
      <c r="Q31" s="20"/>
    </row>
    <row r="32" spans="1:17" ht="13.85" x14ac:dyDescent="0.25">
      <c r="B32" s="3"/>
      <c r="C32" s="3" t="s">
        <v>130</v>
      </c>
      <c r="D32" s="13">
        <v>0.77065224907561647</v>
      </c>
      <c r="E32" s="13">
        <v>0.22816495228658901</v>
      </c>
      <c r="F32" s="13">
        <v>0.92751320966490536</v>
      </c>
      <c r="G32" s="13">
        <v>3.8972316946603684E-2</v>
      </c>
      <c r="H32" s="11"/>
      <c r="I32" s="16" t="s">
        <v>73</v>
      </c>
      <c r="J32" s="12">
        <v>0.47489999999999999</v>
      </c>
      <c r="K32" s="12" t="s">
        <v>148</v>
      </c>
      <c r="L32" s="12" t="s">
        <v>65</v>
      </c>
      <c r="M32" s="12" t="s">
        <v>105</v>
      </c>
      <c r="N32" s="12">
        <v>3.8E-3</v>
      </c>
      <c r="O32" s="12" t="s">
        <v>75</v>
      </c>
      <c r="P32" s="22"/>
      <c r="Q32" s="20"/>
    </row>
    <row r="33" spans="1:17" ht="13.85" x14ac:dyDescent="0.25">
      <c r="B33" s="3"/>
      <c r="C33" s="3" t="s">
        <v>131</v>
      </c>
      <c r="D33" s="13">
        <v>0.54597646627630447</v>
      </c>
      <c r="E33" s="13">
        <v>9.7261114025430931E-2</v>
      </c>
      <c r="F33" s="13">
        <v>0.70297616439098265</v>
      </c>
      <c r="G33" s="13">
        <v>5.6759112172530456E-2</v>
      </c>
      <c r="H33" s="4"/>
      <c r="I33" s="16" t="s">
        <v>76</v>
      </c>
      <c r="J33" s="12">
        <v>-0.48209999999999997</v>
      </c>
      <c r="K33" s="12" t="s">
        <v>149</v>
      </c>
      <c r="L33" s="12" t="s">
        <v>65</v>
      </c>
      <c r="M33" s="12" t="s">
        <v>105</v>
      </c>
      <c r="N33" s="12">
        <v>3.3E-3</v>
      </c>
      <c r="O33" s="12" t="s">
        <v>78</v>
      </c>
      <c r="P33" s="20"/>
      <c r="Q33" s="20"/>
    </row>
    <row r="34" spans="1:17" ht="13.85" x14ac:dyDescent="0.25">
      <c r="B34" s="3"/>
      <c r="C34" s="3" t="s">
        <v>132</v>
      </c>
      <c r="D34" s="13">
        <v>0.6737635920249252</v>
      </c>
      <c r="E34" s="13">
        <v>6.1213781845741277E-2</v>
      </c>
      <c r="F34" s="13">
        <v>0.77065224907561647</v>
      </c>
      <c r="G34" s="13">
        <v>0.29428261936562367</v>
      </c>
      <c r="H34" s="3"/>
      <c r="I34" s="16" t="s">
        <v>79</v>
      </c>
      <c r="J34" s="12">
        <v>1.24E-2</v>
      </c>
      <c r="K34" s="12" t="s">
        <v>150</v>
      </c>
      <c r="L34" s="12" t="s">
        <v>70</v>
      </c>
      <c r="M34" s="12" t="s">
        <v>71</v>
      </c>
      <c r="N34" s="12">
        <v>0.99960000000000004</v>
      </c>
      <c r="O34" s="12" t="s">
        <v>83</v>
      </c>
      <c r="P34" s="21"/>
      <c r="Q34" s="20"/>
    </row>
    <row r="35" spans="1:17" ht="13.85" x14ac:dyDescent="0.25">
      <c r="B35" s="3"/>
      <c r="C35" s="3" t="s">
        <v>133</v>
      </c>
      <c r="D35" s="13">
        <v>0.92751320966490536</v>
      </c>
      <c r="E35" s="13">
        <v>3.8972316946603684E-2</v>
      </c>
      <c r="F35" s="13">
        <v>0.54597646627630447</v>
      </c>
      <c r="G35" s="13">
        <v>6.9623262194291047E-2</v>
      </c>
      <c r="H35" s="15"/>
      <c r="I35" s="16" t="s">
        <v>84</v>
      </c>
      <c r="J35" s="12">
        <v>0.4945</v>
      </c>
      <c r="K35" s="12" t="s">
        <v>151</v>
      </c>
      <c r="L35" s="12" t="s">
        <v>65</v>
      </c>
      <c r="M35" s="12" t="s">
        <v>105</v>
      </c>
      <c r="N35" s="12">
        <v>2.5999999999999999E-3</v>
      </c>
      <c r="O35" s="12" t="s">
        <v>86</v>
      </c>
      <c r="P35" s="23"/>
      <c r="Q35" s="20"/>
    </row>
    <row r="36" spans="1:17" ht="13.85" x14ac:dyDescent="0.25">
      <c r="B36" s="3"/>
      <c r="C36" s="3"/>
      <c r="D36" s="11"/>
      <c r="E36" s="11"/>
      <c r="F36" s="11"/>
      <c r="G36" s="11"/>
      <c r="H36" s="15"/>
      <c r="I36" s="16"/>
      <c r="J36" s="12"/>
      <c r="K36" s="12"/>
      <c r="L36" s="12"/>
      <c r="M36" s="12"/>
      <c r="N36" s="12"/>
      <c r="O36" s="12"/>
      <c r="P36" s="23"/>
      <c r="Q36" s="20"/>
    </row>
    <row r="37" spans="1:17" ht="13.85" x14ac:dyDescent="0.25">
      <c r="B37" s="3"/>
      <c r="C37" s="3"/>
      <c r="D37" s="11"/>
      <c r="E37" s="11"/>
      <c r="F37" s="11"/>
      <c r="G37" s="11"/>
      <c r="H37" s="15"/>
      <c r="I37" s="16"/>
      <c r="J37" s="12"/>
      <c r="K37" s="12"/>
      <c r="L37" s="12"/>
      <c r="M37" s="12"/>
      <c r="N37" s="12"/>
      <c r="O37" s="12"/>
      <c r="P37" s="23"/>
      <c r="Q37" s="20"/>
    </row>
    <row r="38" spans="1:17" x14ac:dyDescent="0.2">
      <c r="K38" s="20"/>
      <c r="L38" s="20"/>
      <c r="M38" s="20"/>
      <c r="N38" s="20"/>
      <c r="O38" s="20"/>
      <c r="P38" s="20"/>
      <c r="Q38" s="20"/>
    </row>
    <row r="39" spans="1:17" x14ac:dyDescent="0.2">
      <c r="B39" s="19" t="s">
        <v>43</v>
      </c>
      <c r="C39" s="19"/>
      <c r="D39" s="3" t="s">
        <v>107</v>
      </c>
      <c r="E39" s="3" t="s">
        <v>108</v>
      </c>
      <c r="F39" s="3" t="s">
        <v>109</v>
      </c>
      <c r="G39" s="3" t="s">
        <v>110</v>
      </c>
      <c r="H39" s="3"/>
      <c r="I39" t="s">
        <v>57</v>
      </c>
      <c r="J39" t="s">
        <v>58</v>
      </c>
      <c r="K39" t="s">
        <v>59</v>
      </c>
      <c r="L39" t="s">
        <v>60</v>
      </c>
      <c r="M39" t="s">
        <v>61</v>
      </c>
      <c r="N39" t="s">
        <v>62</v>
      </c>
      <c r="P39" s="21"/>
      <c r="Q39" s="20"/>
    </row>
    <row r="40" spans="1:17" x14ac:dyDescent="0.2">
      <c r="A40" t="s">
        <v>126</v>
      </c>
      <c r="B40" s="3" t="s">
        <v>6</v>
      </c>
      <c r="C40" s="3"/>
      <c r="D40" s="13">
        <v>9.3220338983050848</v>
      </c>
      <c r="E40" s="13">
        <v>5.5674518201284791</v>
      </c>
      <c r="F40" s="13">
        <v>11.177644710578843</v>
      </c>
      <c r="G40" s="13">
        <v>2.8571428571428572</v>
      </c>
      <c r="H40" s="11"/>
      <c r="I40" t="s">
        <v>63</v>
      </c>
      <c r="J40">
        <v>4.2720000000000002</v>
      </c>
      <c r="K40" t="s">
        <v>140</v>
      </c>
      <c r="L40" t="s">
        <v>65</v>
      </c>
      <c r="M40" t="s">
        <v>81</v>
      </c>
      <c r="N40" t="s">
        <v>82</v>
      </c>
      <c r="O40" t="s">
        <v>67</v>
      </c>
      <c r="P40" s="22"/>
      <c r="Q40" s="20"/>
    </row>
    <row r="41" spans="1:17" x14ac:dyDescent="0.2">
      <c r="A41" t="s">
        <v>113</v>
      </c>
      <c r="B41" s="3"/>
      <c r="C41" s="3"/>
      <c r="D41" s="13">
        <v>9.8920863309352516</v>
      </c>
      <c r="E41" s="13">
        <v>5.9500959692898272</v>
      </c>
      <c r="F41" s="13">
        <v>11.111111111111111</v>
      </c>
      <c r="G41" s="13">
        <v>2.2670025188916876</v>
      </c>
      <c r="H41" s="11"/>
      <c r="I41" t="s">
        <v>68</v>
      </c>
      <c r="J41">
        <v>-0.4017</v>
      </c>
      <c r="K41" t="s">
        <v>141</v>
      </c>
      <c r="L41" t="s">
        <v>70</v>
      </c>
      <c r="M41" t="s">
        <v>71</v>
      </c>
      <c r="N41">
        <v>0.94579999999999997</v>
      </c>
      <c r="O41" t="s">
        <v>72</v>
      </c>
      <c r="P41" s="22"/>
      <c r="Q41" s="20"/>
    </row>
    <row r="42" spans="1:17" x14ac:dyDescent="0.2">
      <c r="B42" s="3"/>
      <c r="C42" s="3"/>
      <c r="D42" s="13">
        <v>9.8739495798319332</v>
      </c>
      <c r="E42" s="13">
        <v>6.7669172932330826</v>
      </c>
      <c r="F42" s="13">
        <v>10.224438902743142</v>
      </c>
      <c r="G42" s="13">
        <v>2.0710059171597637</v>
      </c>
      <c r="H42" s="11"/>
      <c r="I42" t="s">
        <v>73</v>
      </c>
      <c r="J42">
        <v>6.1719999999999997</v>
      </c>
      <c r="K42" t="s">
        <v>142</v>
      </c>
      <c r="L42" t="s">
        <v>65</v>
      </c>
      <c r="M42" t="s">
        <v>81</v>
      </c>
      <c r="N42" t="s">
        <v>82</v>
      </c>
      <c r="O42" t="s">
        <v>75</v>
      </c>
      <c r="P42" s="22"/>
      <c r="Q42" s="20"/>
    </row>
    <row r="43" spans="1:17" x14ac:dyDescent="0.2">
      <c r="B43" s="3"/>
      <c r="C43" s="3"/>
      <c r="D43" s="13">
        <v>10.420841683366733</v>
      </c>
      <c r="E43" s="13">
        <v>4.1758241758241752</v>
      </c>
      <c r="F43" s="13">
        <v>8.3333333333333321</v>
      </c>
      <c r="G43" s="13">
        <v>6.7599067599067597</v>
      </c>
      <c r="H43" s="4"/>
      <c r="I43" t="s">
        <v>76</v>
      </c>
      <c r="J43">
        <v>-4.673</v>
      </c>
      <c r="K43" t="s">
        <v>143</v>
      </c>
      <c r="L43" t="s">
        <v>65</v>
      </c>
      <c r="M43" t="s">
        <v>81</v>
      </c>
      <c r="N43" t="s">
        <v>82</v>
      </c>
      <c r="O43" t="s">
        <v>78</v>
      </c>
      <c r="P43" s="20"/>
      <c r="Q43" s="20"/>
    </row>
    <row r="44" spans="1:17" x14ac:dyDescent="0.2">
      <c r="B44" s="3"/>
      <c r="C44" s="3"/>
      <c r="D44" s="13">
        <v>8.3333333333333321</v>
      </c>
      <c r="E44" s="13">
        <v>5.684754521963824</v>
      </c>
      <c r="F44" s="13">
        <v>9.4688221709006921</v>
      </c>
      <c r="G44" s="13">
        <v>3.5714285714285712</v>
      </c>
      <c r="H44" s="3"/>
      <c r="I44" t="s">
        <v>79</v>
      </c>
      <c r="J44">
        <v>1.9</v>
      </c>
      <c r="K44" t="s">
        <v>144</v>
      </c>
      <c r="L44" t="s">
        <v>70</v>
      </c>
      <c r="M44" t="s">
        <v>71</v>
      </c>
      <c r="N44">
        <v>7.51E-2</v>
      </c>
      <c r="O44" t="s">
        <v>83</v>
      </c>
      <c r="P44" s="21"/>
      <c r="Q44" s="20"/>
    </row>
    <row r="45" spans="1:17" x14ac:dyDescent="0.2">
      <c r="B45" s="3"/>
      <c r="C45" s="3"/>
      <c r="D45" s="13">
        <v>9.2731829573934839</v>
      </c>
      <c r="E45" s="13">
        <v>3.3398821218074657</v>
      </c>
      <c r="F45" s="13">
        <v>9.2105263157894726</v>
      </c>
      <c r="G45" s="13">
        <v>2.558139534883721</v>
      </c>
      <c r="H45" s="15"/>
      <c r="I45" t="s">
        <v>84</v>
      </c>
      <c r="J45">
        <v>6.5739999999999998</v>
      </c>
      <c r="K45" t="s">
        <v>145</v>
      </c>
      <c r="L45" t="s">
        <v>65</v>
      </c>
      <c r="M45" t="s">
        <v>81</v>
      </c>
      <c r="N45" t="s">
        <v>82</v>
      </c>
      <c r="O45" t="s">
        <v>86</v>
      </c>
      <c r="P45" s="23"/>
      <c r="Q45" s="20"/>
    </row>
    <row r="46" spans="1:17" x14ac:dyDescent="0.2">
      <c r="K46" s="20"/>
      <c r="L46" s="20"/>
      <c r="M46" s="20"/>
      <c r="N46" s="20"/>
      <c r="O46" s="20"/>
      <c r="P46" s="20"/>
      <c r="Q46" s="20"/>
    </row>
    <row r="47" spans="1:17" x14ac:dyDescent="0.2">
      <c r="B47" s="19" t="s">
        <v>124</v>
      </c>
      <c r="C47" s="19"/>
      <c r="D47" s="3" t="s">
        <v>107</v>
      </c>
      <c r="E47" s="3" t="s">
        <v>108</v>
      </c>
      <c r="F47" s="3" t="s">
        <v>109</v>
      </c>
      <c r="G47" s="3" t="s">
        <v>110</v>
      </c>
      <c r="H47" s="3"/>
      <c r="I47" t="s">
        <v>57</v>
      </c>
      <c r="J47" t="s">
        <v>58</v>
      </c>
      <c r="K47" t="s">
        <v>59</v>
      </c>
      <c r="L47" t="s">
        <v>60</v>
      </c>
      <c r="M47" t="s">
        <v>61</v>
      </c>
      <c r="N47" t="s">
        <v>62</v>
      </c>
      <c r="P47" s="21"/>
      <c r="Q47" s="20"/>
    </row>
    <row r="48" spans="1:17" x14ac:dyDescent="0.2">
      <c r="A48" t="s">
        <v>126</v>
      </c>
      <c r="B48" s="3" t="s">
        <v>5</v>
      </c>
      <c r="C48" s="3"/>
      <c r="D48" s="13">
        <v>7.2033898305084749</v>
      </c>
      <c r="E48" s="13">
        <v>6.6381156316916492</v>
      </c>
      <c r="F48" s="13">
        <v>6.5868263473053901</v>
      </c>
      <c r="G48" s="13">
        <v>7.9120879120879115</v>
      </c>
      <c r="H48" s="11"/>
      <c r="I48" t="s">
        <v>63</v>
      </c>
      <c r="J48">
        <v>0.4612</v>
      </c>
      <c r="K48" t="s">
        <v>134</v>
      </c>
      <c r="L48" t="s">
        <v>70</v>
      </c>
      <c r="M48" t="s">
        <v>71</v>
      </c>
      <c r="N48">
        <v>0.98809999999999998</v>
      </c>
      <c r="O48" t="s">
        <v>67</v>
      </c>
      <c r="P48" s="21"/>
      <c r="Q48" s="20"/>
    </row>
    <row r="49" spans="1:17" x14ac:dyDescent="0.2">
      <c r="A49" t="s">
        <v>113</v>
      </c>
      <c r="B49" s="3"/>
      <c r="C49" s="3"/>
      <c r="D49" s="13">
        <v>3.4172661870503598</v>
      </c>
      <c r="E49" s="13">
        <v>4.9904030710172744</v>
      </c>
      <c r="F49" s="13">
        <v>13.436692506459949</v>
      </c>
      <c r="G49" s="13">
        <v>11.083123425692696</v>
      </c>
      <c r="H49" s="11"/>
      <c r="I49" t="s">
        <v>68</v>
      </c>
      <c r="J49">
        <v>-0.66259999999999997</v>
      </c>
      <c r="K49" t="s">
        <v>135</v>
      </c>
      <c r="L49" t="s">
        <v>70</v>
      </c>
      <c r="M49" t="s">
        <v>71</v>
      </c>
      <c r="N49">
        <v>0.96640000000000004</v>
      </c>
      <c r="O49" t="s">
        <v>72</v>
      </c>
      <c r="P49" s="22"/>
      <c r="Q49" s="20"/>
    </row>
    <row r="50" spans="1:17" x14ac:dyDescent="0.2">
      <c r="B50" s="3"/>
      <c r="C50" s="3"/>
      <c r="D50" s="13">
        <v>8.1932773109243691</v>
      </c>
      <c r="E50" s="13">
        <v>7.0175438596491224</v>
      </c>
      <c r="F50" s="13">
        <v>11.221945137157107</v>
      </c>
      <c r="G50" s="13">
        <v>5.9171597633136095</v>
      </c>
      <c r="H50" s="11"/>
      <c r="I50" t="s">
        <v>73</v>
      </c>
      <c r="J50">
        <v>-0.85880000000000001</v>
      </c>
      <c r="K50" t="s">
        <v>136</v>
      </c>
      <c r="L50" t="s">
        <v>70</v>
      </c>
      <c r="M50" t="s">
        <v>71</v>
      </c>
      <c r="N50">
        <v>0.93110000000000004</v>
      </c>
      <c r="O50" t="s">
        <v>75</v>
      </c>
      <c r="P50" s="22"/>
      <c r="Q50" s="20"/>
    </row>
    <row r="51" spans="1:17" x14ac:dyDescent="0.2">
      <c r="B51" s="3"/>
      <c r="C51" s="3"/>
      <c r="D51" s="13">
        <v>13.226452905811623</v>
      </c>
      <c r="E51" s="13">
        <v>9.0109890109890109</v>
      </c>
      <c r="F51" s="13">
        <v>7.4324324324324325</v>
      </c>
      <c r="G51" s="13">
        <v>8.8578088578088572</v>
      </c>
      <c r="H51" s="4"/>
      <c r="I51" t="s">
        <v>76</v>
      </c>
      <c r="J51">
        <v>-1.1240000000000001</v>
      </c>
      <c r="K51" t="s">
        <v>137</v>
      </c>
      <c r="L51" t="s">
        <v>70</v>
      </c>
      <c r="M51" t="s">
        <v>71</v>
      </c>
      <c r="N51">
        <v>0.86070000000000002</v>
      </c>
      <c r="O51" t="s">
        <v>78</v>
      </c>
      <c r="P51" s="22"/>
      <c r="Q51" s="20"/>
    </row>
    <row r="52" spans="1:17" x14ac:dyDescent="0.2">
      <c r="B52" s="3"/>
      <c r="C52" s="3"/>
      <c r="D52" s="13">
        <v>8.3333333333333321</v>
      </c>
      <c r="E52" s="13">
        <v>8.2687338501292</v>
      </c>
      <c r="F52" s="13">
        <v>6.2355658198614323</v>
      </c>
      <c r="G52" s="13">
        <v>9.4537815126050422</v>
      </c>
      <c r="H52" s="3"/>
      <c r="I52" t="s">
        <v>79</v>
      </c>
      <c r="J52">
        <v>-1.32</v>
      </c>
      <c r="K52" t="s">
        <v>138</v>
      </c>
      <c r="L52" t="s">
        <v>70</v>
      </c>
      <c r="M52" t="s">
        <v>71</v>
      </c>
      <c r="N52">
        <v>0.79400000000000004</v>
      </c>
      <c r="O52" t="s">
        <v>83</v>
      </c>
      <c r="P52" s="20"/>
      <c r="Q52" s="20"/>
    </row>
    <row r="53" spans="1:17" x14ac:dyDescent="0.2">
      <c r="B53" s="3"/>
      <c r="C53" s="3"/>
      <c r="D53" s="13">
        <v>6.7669172932330826</v>
      </c>
      <c r="E53" s="13">
        <v>8.4479371316306473</v>
      </c>
      <c r="F53" s="13">
        <v>6.2030075187969924</v>
      </c>
      <c r="G53" s="13">
        <v>9.0697674418604652</v>
      </c>
      <c r="H53" s="15"/>
      <c r="I53" t="s">
        <v>84</v>
      </c>
      <c r="J53">
        <v>-0.19620000000000001</v>
      </c>
      <c r="K53" t="s">
        <v>139</v>
      </c>
      <c r="L53" t="s">
        <v>70</v>
      </c>
      <c r="M53" t="s">
        <v>71</v>
      </c>
      <c r="N53">
        <v>0.99909999999999999</v>
      </c>
      <c r="O53" t="s">
        <v>86</v>
      </c>
      <c r="P53" s="21"/>
      <c r="Q53" s="20"/>
    </row>
    <row r="54" spans="1:17" x14ac:dyDescent="0.2">
      <c r="I54" s="23"/>
      <c r="J54" s="20"/>
      <c r="K54" s="23"/>
      <c r="L54" s="23"/>
      <c r="M54" s="20"/>
      <c r="N54" s="23"/>
      <c r="O54" s="23"/>
      <c r="P54" s="23"/>
      <c r="Q54" s="20"/>
    </row>
    <row r="55" spans="1:17" ht="13.85" x14ac:dyDescent="0.25">
      <c r="B55" s="17" t="s">
        <v>114</v>
      </c>
      <c r="C55" s="17"/>
      <c r="D55" t="s">
        <v>107</v>
      </c>
      <c r="E55" t="s">
        <v>108</v>
      </c>
      <c r="F55" t="s">
        <v>109</v>
      </c>
      <c r="G55" t="s">
        <v>110</v>
      </c>
      <c r="I55" s="16" t="s">
        <v>57</v>
      </c>
      <c r="J55" s="12" t="s">
        <v>58</v>
      </c>
      <c r="K55" s="12" t="s">
        <v>59</v>
      </c>
      <c r="L55" s="12" t="s">
        <v>99</v>
      </c>
      <c r="M55" s="12" t="s">
        <v>61</v>
      </c>
      <c r="N55" s="12" t="s">
        <v>62</v>
      </c>
      <c r="O55" s="12"/>
      <c r="P55" s="23"/>
      <c r="Q55" s="20"/>
    </row>
    <row r="56" spans="1:17" ht="13.85" x14ac:dyDescent="0.25">
      <c r="A56" t="s">
        <v>126</v>
      </c>
      <c r="B56" t="s">
        <v>112</v>
      </c>
      <c r="D56" s="13">
        <v>45.999133204580666</v>
      </c>
      <c r="E56" s="13">
        <v>45.136279522568294</v>
      </c>
      <c r="F56" s="13">
        <v>40.258330176353581</v>
      </c>
      <c r="G56" s="13">
        <v>10.796947279299356</v>
      </c>
      <c r="I56" s="16" t="s">
        <v>63</v>
      </c>
      <c r="J56" s="12">
        <v>5.1760000000000002</v>
      </c>
      <c r="K56" s="12" t="s">
        <v>100</v>
      </c>
      <c r="L56" s="12" t="s">
        <v>70</v>
      </c>
      <c r="M56" s="12" t="s">
        <v>71</v>
      </c>
      <c r="N56" s="12">
        <v>0.69069999999999998</v>
      </c>
      <c r="O56" s="12" t="s">
        <v>67</v>
      </c>
      <c r="P56" s="21"/>
      <c r="Q56" s="20"/>
    </row>
    <row r="57" spans="1:17" ht="13.85" x14ac:dyDescent="0.25">
      <c r="A57" t="s">
        <v>113</v>
      </c>
      <c r="D57" s="13">
        <v>38.918691161603753</v>
      </c>
      <c r="E57" s="13">
        <v>49.621946509946</v>
      </c>
      <c r="F57" s="13">
        <v>43.343728549732191</v>
      </c>
      <c r="G57" s="13">
        <v>27.923390390268999</v>
      </c>
      <c r="I57" s="16" t="s">
        <v>68</v>
      </c>
      <c r="J57" s="12">
        <v>7.2939999999999996</v>
      </c>
      <c r="K57" s="12" t="s">
        <v>101</v>
      </c>
      <c r="L57" s="12" t="s">
        <v>70</v>
      </c>
      <c r="M57" s="12" t="s">
        <v>71</v>
      </c>
      <c r="N57" s="12">
        <v>0.42430000000000001</v>
      </c>
      <c r="O57" s="12" t="s">
        <v>72</v>
      </c>
      <c r="P57" s="22"/>
      <c r="Q57" s="20"/>
    </row>
    <row r="58" spans="1:17" ht="13.85" x14ac:dyDescent="0.25">
      <c r="D58" s="13">
        <v>60.88330022088676</v>
      </c>
      <c r="E58" s="13">
        <v>43.305056580078563</v>
      </c>
      <c r="F58" s="13">
        <v>32.266459876214007</v>
      </c>
      <c r="G58" s="13">
        <v>31.031528799108106</v>
      </c>
      <c r="I58" s="16" t="s">
        <v>73</v>
      </c>
      <c r="J58" s="12">
        <v>26.39</v>
      </c>
      <c r="K58" s="12" t="s">
        <v>102</v>
      </c>
      <c r="L58" s="12" t="s">
        <v>65</v>
      </c>
      <c r="M58" s="12" t="s">
        <v>81</v>
      </c>
      <c r="N58" s="12" t="s">
        <v>82</v>
      </c>
      <c r="O58" s="12" t="s">
        <v>75</v>
      </c>
      <c r="P58" s="22"/>
      <c r="Q58" s="20"/>
    </row>
    <row r="59" spans="1:17" ht="13.85" x14ac:dyDescent="0.25">
      <c r="D59" s="13">
        <v>37.85110428844515</v>
      </c>
      <c r="E59" s="13">
        <v>46.41605440310839</v>
      </c>
      <c r="F59" s="13">
        <v>45.4114168557714</v>
      </c>
      <c r="G59" s="13">
        <v>28.593813454755352</v>
      </c>
      <c r="I59" s="16" t="s">
        <v>76</v>
      </c>
      <c r="J59" s="12">
        <v>2.117</v>
      </c>
      <c r="K59" s="12" t="s">
        <v>103</v>
      </c>
      <c r="L59" s="12" t="s">
        <v>70</v>
      </c>
      <c r="M59" s="12" t="s">
        <v>71</v>
      </c>
      <c r="N59" s="12">
        <v>0.96850000000000003</v>
      </c>
      <c r="O59" s="12" t="s">
        <v>78</v>
      </c>
      <c r="P59" s="22"/>
      <c r="Q59" s="20"/>
    </row>
    <row r="60" spans="1:17" ht="13.85" x14ac:dyDescent="0.25">
      <c r="D60" s="13">
        <v>64.88099205647697</v>
      </c>
      <c r="E60" s="13">
        <v>35.714640977034776</v>
      </c>
      <c r="F60" s="13">
        <v>45.999133204580666</v>
      </c>
      <c r="G60" s="13">
        <v>10.6198527949075</v>
      </c>
      <c r="I60" s="16" t="s">
        <v>79</v>
      </c>
      <c r="J60" s="12">
        <v>21.21</v>
      </c>
      <c r="K60" s="12" t="s">
        <v>104</v>
      </c>
      <c r="L60" s="12" t="s">
        <v>65</v>
      </c>
      <c r="M60" s="12" t="s">
        <v>105</v>
      </c>
      <c r="N60" s="12">
        <v>1.1000000000000001E-3</v>
      </c>
      <c r="O60" s="12" t="s">
        <v>83</v>
      </c>
      <c r="P60" s="20"/>
      <c r="Q60" s="20"/>
    </row>
    <row r="61" spans="1:17" ht="13.85" x14ac:dyDescent="0.25">
      <c r="D61" s="13">
        <v>44.13457879428119</v>
      </c>
      <c r="E61" s="13">
        <v>41.416128711906971</v>
      </c>
      <c r="F61" s="13">
        <v>41.626905426460183</v>
      </c>
      <c r="G61" s="13">
        <v>25.363027103636803</v>
      </c>
      <c r="I61" s="16" t="s">
        <v>84</v>
      </c>
      <c r="J61" s="12">
        <v>19.100000000000001</v>
      </c>
      <c r="K61" s="12" t="s">
        <v>106</v>
      </c>
      <c r="L61" s="12" t="s">
        <v>65</v>
      </c>
      <c r="M61" s="12" t="s">
        <v>105</v>
      </c>
      <c r="N61" s="12">
        <v>3.0000000000000001E-3</v>
      </c>
      <c r="O61" s="12" t="s">
        <v>86</v>
      </c>
      <c r="P61" s="21"/>
      <c r="Q61" s="20"/>
    </row>
    <row r="62" spans="1:17" x14ac:dyDescent="0.2">
      <c r="I62" s="23"/>
      <c r="J62" s="20"/>
      <c r="K62" s="23"/>
      <c r="L62" s="23"/>
      <c r="M62" s="20"/>
      <c r="N62" s="23"/>
      <c r="O62" s="23"/>
      <c r="P62" s="23"/>
      <c r="Q62" s="20"/>
    </row>
    <row r="63" spans="1:17" ht="13.85" x14ac:dyDescent="0.25">
      <c r="B63" s="17" t="s">
        <v>111</v>
      </c>
      <c r="C63" s="17"/>
      <c r="D63" t="s">
        <v>107</v>
      </c>
      <c r="E63" t="s">
        <v>108</v>
      </c>
      <c r="F63" t="s">
        <v>109</v>
      </c>
      <c r="G63" t="s">
        <v>110</v>
      </c>
      <c r="I63" s="16" t="s">
        <v>57</v>
      </c>
      <c r="J63" s="12" t="s">
        <v>58</v>
      </c>
      <c r="K63" s="12" t="s">
        <v>59</v>
      </c>
      <c r="L63" s="12" t="s">
        <v>99</v>
      </c>
      <c r="M63" s="12" t="s">
        <v>61</v>
      </c>
      <c r="N63" s="12" t="s">
        <v>62</v>
      </c>
      <c r="O63" s="12"/>
      <c r="P63" s="20"/>
      <c r="Q63" s="20"/>
    </row>
    <row r="64" spans="1:17" ht="13.85" x14ac:dyDescent="0.25">
      <c r="A64" t="s">
        <v>126</v>
      </c>
      <c r="B64" t="s">
        <v>9</v>
      </c>
      <c r="D64" s="13">
        <v>1.8636029231135383</v>
      </c>
      <c r="E64" s="13">
        <v>0.87059412588375729</v>
      </c>
      <c r="F64" s="13">
        <v>3.0508475532380879</v>
      </c>
      <c r="G64" s="13">
        <v>0.61278912123194174</v>
      </c>
      <c r="I64" s="16" t="s">
        <v>63</v>
      </c>
      <c r="J64" s="12">
        <v>1.462</v>
      </c>
      <c r="K64" s="12" t="s">
        <v>115</v>
      </c>
      <c r="L64" s="12" t="s">
        <v>65</v>
      </c>
      <c r="M64" s="12" t="s">
        <v>116</v>
      </c>
      <c r="N64" s="12">
        <v>2.0000000000000001E-4</v>
      </c>
      <c r="O64" s="12" t="s">
        <v>67</v>
      </c>
      <c r="P64" s="21"/>
      <c r="Q64" s="20"/>
    </row>
    <row r="65" spans="1:17" ht="13.85" x14ac:dyDescent="0.25">
      <c r="A65" t="s">
        <v>113</v>
      </c>
      <c r="D65" s="13">
        <v>2.7767683335841058</v>
      </c>
      <c r="E65" s="13">
        <v>0.59390873319652859</v>
      </c>
      <c r="F65" s="13">
        <v>2.0924644707651163</v>
      </c>
      <c r="G65" s="13">
        <v>0.62240887739831818</v>
      </c>
      <c r="I65" s="16" t="s">
        <v>68</v>
      </c>
      <c r="J65" s="12">
        <v>0.48820000000000002</v>
      </c>
      <c r="K65" s="12" t="s">
        <v>117</v>
      </c>
      <c r="L65" s="12" t="s">
        <v>70</v>
      </c>
      <c r="M65" s="12" t="s">
        <v>71</v>
      </c>
      <c r="N65" s="12">
        <v>0.33510000000000001</v>
      </c>
      <c r="O65" s="12" t="s">
        <v>72</v>
      </c>
      <c r="P65" s="22"/>
      <c r="Q65" s="20"/>
    </row>
    <row r="66" spans="1:17" ht="13.85" x14ac:dyDescent="0.25">
      <c r="D66" s="13">
        <v>1.1819942505897978</v>
      </c>
      <c r="E66" s="13">
        <v>0.50342973321393503</v>
      </c>
      <c r="F66" s="13">
        <v>1.8873763689565928</v>
      </c>
      <c r="G66" s="13">
        <v>0.7502249382152667</v>
      </c>
      <c r="I66" s="16" t="s">
        <v>73</v>
      </c>
      <c r="J66" s="12">
        <v>1.627</v>
      </c>
      <c r="K66" s="12" t="s">
        <v>118</v>
      </c>
      <c r="L66" s="12" t="s">
        <v>65</v>
      </c>
      <c r="M66" s="12" t="s">
        <v>81</v>
      </c>
      <c r="N66" s="12" t="s">
        <v>82</v>
      </c>
      <c r="O66" s="12" t="s">
        <v>75</v>
      </c>
      <c r="P66" s="22"/>
      <c r="Q66" s="20"/>
    </row>
    <row r="67" spans="1:17" ht="13.85" x14ac:dyDescent="0.25">
      <c r="D67" s="13">
        <v>1.8636213729534543</v>
      </c>
      <c r="E67" s="13">
        <v>0.67090264492504015</v>
      </c>
      <c r="F67" s="13">
        <v>1.6984298509215474</v>
      </c>
      <c r="G67" s="13">
        <v>0.65571349426568137</v>
      </c>
      <c r="I67" s="16" t="s">
        <v>76</v>
      </c>
      <c r="J67" s="12">
        <v>-0.97409999999999997</v>
      </c>
      <c r="K67" s="12" t="s">
        <v>119</v>
      </c>
      <c r="L67" s="12" t="s">
        <v>65</v>
      </c>
      <c r="M67" s="12" t="s">
        <v>66</v>
      </c>
      <c r="N67" s="12">
        <v>1.24E-2</v>
      </c>
      <c r="O67" s="12" t="s">
        <v>78</v>
      </c>
      <c r="P67" s="22"/>
      <c r="Q67" s="20"/>
    </row>
    <row r="68" spans="1:17" ht="13.85" x14ac:dyDescent="0.25">
      <c r="D68" s="13">
        <v>2.0924644707651163</v>
      </c>
      <c r="E68" s="13">
        <v>0.94894923483351978</v>
      </c>
      <c r="F68" s="13">
        <v>1.0537794507764415</v>
      </c>
      <c r="G68" s="13">
        <v>0.68484592408448519</v>
      </c>
      <c r="I68" s="16" t="s">
        <v>79</v>
      </c>
      <c r="J68" s="12">
        <v>0.1648</v>
      </c>
      <c r="K68" s="12" t="s">
        <v>120</v>
      </c>
      <c r="L68" s="12" t="s">
        <v>70</v>
      </c>
      <c r="M68" s="12" t="s">
        <v>71</v>
      </c>
      <c r="N68" s="12">
        <v>0.93569999999999998</v>
      </c>
      <c r="O68" s="12" t="s">
        <v>83</v>
      </c>
      <c r="P68" s="20"/>
      <c r="Q68" s="20"/>
    </row>
    <row r="69" spans="1:17" ht="13.85" x14ac:dyDescent="0.25">
      <c r="D69" s="13">
        <v>2.549852832625092</v>
      </c>
      <c r="E69" s="13">
        <v>1.1544132058122294</v>
      </c>
      <c r="F69" s="13">
        <v>2.8805662653427397</v>
      </c>
      <c r="G69" s="13">
        <v>0.42727236770665167</v>
      </c>
      <c r="I69" s="16" t="s">
        <v>84</v>
      </c>
      <c r="J69" s="12">
        <v>1.139</v>
      </c>
      <c r="K69" s="12" t="s">
        <v>121</v>
      </c>
      <c r="L69" s="12" t="s">
        <v>65</v>
      </c>
      <c r="M69" s="12" t="s">
        <v>105</v>
      </c>
      <c r="N69" s="12">
        <v>3.3E-3</v>
      </c>
      <c r="O69" s="12" t="s">
        <v>86</v>
      </c>
      <c r="P69" s="21"/>
      <c r="Q69" s="20"/>
    </row>
    <row r="70" spans="1:17" x14ac:dyDescent="0.2">
      <c r="I70" s="23"/>
      <c r="J70" s="20"/>
      <c r="K70" s="23"/>
      <c r="L70" s="23"/>
      <c r="M70" s="20"/>
      <c r="N70" s="23"/>
      <c r="O70" s="23"/>
      <c r="P70" s="23"/>
      <c r="Q70" s="20"/>
    </row>
    <row r="71" spans="1:17" x14ac:dyDescent="0.2">
      <c r="I71" s="20"/>
      <c r="J71" s="20"/>
      <c r="K71" s="20"/>
      <c r="L71" s="20"/>
      <c r="M71" s="20"/>
      <c r="N71" s="20"/>
      <c r="O71" s="20"/>
      <c r="P71" s="20"/>
      <c r="Q71" s="20"/>
    </row>
    <row r="72" spans="1:17" x14ac:dyDescent="0.2">
      <c r="I72" s="21"/>
      <c r="J72" s="20"/>
      <c r="K72" s="21"/>
      <c r="L72" s="21"/>
      <c r="M72" s="20"/>
      <c r="N72" s="21"/>
      <c r="O72" s="21"/>
      <c r="P72" s="21"/>
      <c r="Q72" s="20"/>
    </row>
    <row r="73" spans="1:17" x14ac:dyDescent="0.2">
      <c r="I73" s="22"/>
      <c r="J73" s="20"/>
      <c r="K73" s="22"/>
      <c r="L73" s="22"/>
      <c r="M73" s="20"/>
      <c r="N73" s="22"/>
      <c r="O73" s="22"/>
      <c r="P73" s="22"/>
      <c r="Q73" s="20"/>
    </row>
    <row r="74" spans="1:17" x14ac:dyDescent="0.2">
      <c r="I74" s="22"/>
      <c r="J74" s="20"/>
      <c r="K74" s="22"/>
      <c r="L74" s="22"/>
      <c r="M74" s="20"/>
      <c r="N74" s="22"/>
      <c r="O74" s="22"/>
      <c r="P74" s="22"/>
      <c r="Q74" s="20"/>
    </row>
    <row r="75" spans="1:17" x14ac:dyDescent="0.2">
      <c r="I75" s="22"/>
      <c r="J75" s="20"/>
      <c r="K75" s="22"/>
      <c r="L75" s="22"/>
      <c r="M75" s="20"/>
      <c r="N75" s="22"/>
      <c r="O75" s="22"/>
      <c r="P75" s="22"/>
      <c r="Q75" s="20"/>
    </row>
    <row r="76" spans="1:17" x14ac:dyDescent="0.2">
      <c r="I76" s="20"/>
      <c r="J76" s="20"/>
      <c r="K76" s="20"/>
      <c r="L76" s="20"/>
      <c r="M76" s="20"/>
      <c r="N76" s="20"/>
      <c r="O76" s="20"/>
      <c r="P76" s="20"/>
      <c r="Q76" s="20"/>
    </row>
    <row r="77" spans="1:17" x14ac:dyDescent="0.2">
      <c r="I77" s="21"/>
      <c r="J77" s="20"/>
      <c r="K77" s="21"/>
      <c r="L77" s="21"/>
      <c r="M77" s="20"/>
      <c r="N77" s="21"/>
      <c r="O77" s="21"/>
      <c r="P77" s="21"/>
      <c r="Q77" s="20"/>
    </row>
    <row r="78" spans="1:17" x14ac:dyDescent="0.2">
      <c r="I78" s="23"/>
      <c r="J78" s="20"/>
      <c r="K78" s="23"/>
      <c r="L78" s="23"/>
      <c r="M78" s="20"/>
      <c r="N78" s="23"/>
      <c r="O78" s="23"/>
      <c r="P78" s="23"/>
      <c r="Q78" s="20"/>
    </row>
    <row r="79" spans="1:17" x14ac:dyDescent="0.2">
      <c r="I79" s="20"/>
      <c r="J79" s="20"/>
      <c r="K79" s="20"/>
      <c r="L79" s="20"/>
      <c r="M79" s="20"/>
      <c r="N79" s="20"/>
      <c r="O79" s="20"/>
      <c r="P79" s="20"/>
      <c r="Q79" s="20"/>
    </row>
    <row r="80" spans="1:17" x14ac:dyDescent="0.2">
      <c r="I80" s="21"/>
      <c r="J80" s="20"/>
      <c r="K80" s="21"/>
      <c r="L80" s="21"/>
      <c r="M80" s="20"/>
      <c r="N80" s="21"/>
      <c r="O80" s="21"/>
      <c r="P80" s="21"/>
      <c r="Q80" s="20"/>
    </row>
    <row r="81" spans="9:17" x14ac:dyDescent="0.2">
      <c r="I81" s="22"/>
      <c r="J81" s="20"/>
      <c r="K81" s="22"/>
      <c r="L81" s="22"/>
      <c r="M81" s="20"/>
      <c r="N81" s="22"/>
      <c r="O81" s="22"/>
      <c r="P81" s="22"/>
      <c r="Q81" s="20"/>
    </row>
    <row r="82" spans="9:17" x14ac:dyDescent="0.2">
      <c r="I82" s="22"/>
      <c r="J82" s="20"/>
      <c r="K82" s="22"/>
      <c r="L82" s="22"/>
      <c r="M82" s="20"/>
      <c r="N82" s="22"/>
      <c r="O82" s="22"/>
      <c r="P82" s="22"/>
      <c r="Q82" s="20"/>
    </row>
    <row r="83" spans="9:17" x14ac:dyDescent="0.2">
      <c r="I83" s="22"/>
      <c r="J83" s="20"/>
      <c r="K83" s="22"/>
      <c r="L83" s="22"/>
      <c r="M83" s="20"/>
      <c r="N83" s="22"/>
      <c r="O83" s="22"/>
      <c r="P83" s="22"/>
      <c r="Q83" s="20"/>
    </row>
    <row r="84" spans="9:17" x14ac:dyDescent="0.2">
      <c r="I84" s="20"/>
      <c r="J84" s="20"/>
      <c r="K84" s="20"/>
      <c r="L84" s="20"/>
      <c r="M84" s="20"/>
      <c r="N84" s="20"/>
      <c r="O84" s="20"/>
      <c r="P84" s="20"/>
      <c r="Q84" s="20"/>
    </row>
    <row r="85" spans="9:17" x14ac:dyDescent="0.2">
      <c r="I85" s="21"/>
      <c r="J85" s="20"/>
      <c r="K85" s="21"/>
      <c r="L85" s="21"/>
      <c r="M85" s="20"/>
      <c r="N85" s="21"/>
      <c r="O85" s="21"/>
      <c r="P85" s="21"/>
      <c r="Q85" s="20"/>
    </row>
    <row r="86" spans="9:17" x14ac:dyDescent="0.2">
      <c r="I86" s="23"/>
      <c r="J86" s="20"/>
      <c r="K86" s="23"/>
      <c r="L86" s="23"/>
      <c r="M86" s="20"/>
      <c r="N86" s="23"/>
      <c r="O86" s="23"/>
      <c r="P86" s="23"/>
      <c r="Q86" s="20"/>
    </row>
    <row r="87" spans="9:17" x14ac:dyDescent="0.2">
      <c r="I87" s="20"/>
      <c r="J87" s="20"/>
      <c r="K87" s="20"/>
      <c r="L87" s="20"/>
      <c r="M87" s="20"/>
      <c r="N87" s="20"/>
      <c r="O87" s="20"/>
      <c r="P87" s="20"/>
      <c r="Q87" s="20"/>
    </row>
    <row r="88" spans="9:17" x14ac:dyDescent="0.2">
      <c r="I88" s="21"/>
      <c r="J88" s="20"/>
      <c r="K88" s="21"/>
      <c r="L88" s="21"/>
      <c r="M88" s="20"/>
      <c r="N88" s="21"/>
      <c r="O88" s="21"/>
      <c r="P88" s="21"/>
      <c r="Q88" s="20"/>
    </row>
  </sheetData>
  <phoneticPr fontId="5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AR42"/>
  <sheetViews>
    <sheetView topLeftCell="N2" workbookViewId="0">
      <selection activeCell="A5" sqref="A5:XFD5"/>
    </sheetView>
  </sheetViews>
  <sheetFormatPr defaultColWidth="11" defaultRowHeight="13.25" x14ac:dyDescent="0.2"/>
  <cols>
    <col min="3" max="3" width="19.296875" customWidth="1"/>
    <col min="14" max="14" width="19.296875" customWidth="1"/>
    <col min="25" max="25" width="19.296875" customWidth="1"/>
    <col min="26" max="26" width="10.796875" customWidth="1"/>
    <col min="36" max="36" width="18.796875" customWidth="1"/>
  </cols>
  <sheetData>
    <row r="3" spans="1:44" x14ac:dyDescent="0.2">
      <c r="A3" s="2" t="s">
        <v>172</v>
      </c>
      <c r="B3" s="2"/>
    </row>
    <row r="4" spans="1:44" ht="13.85" x14ac:dyDescent="0.25">
      <c r="AL4" s="12"/>
    </row>
    <row r="6" spans="1:44" ht="13.85" x14ac:dyDescent="0.25">
      <c r="B6" s="17" t="s">
        <v>195</v>
      </c>
      <c r="C6" t="s">
        <v>6</v>
      </c>
      <c r="D6" t="s">
        <v>196</v>
      </c>
      <c r="M6" s="17" t="s">
        <v>122</v>
      </c>
      <c r="N6" s="16" t="s">
        <v>5</v>
      </c>
      <c r="O6" t="s">
        <v>196</v>
      </c>
    </row>
    <row r="7" spans="1:44" ht="13.85" x14ac:dyDescent="0.25">
      <c r="B7" s="17"/>
      <c r="D7" s="54" t="s">
        <v>199</v>
      </c>
      <c r="E7" s="54"/>
      <c r="F7" s="54"/>
      <c r="G7" s="54"/>
      <c r="H7" s="55" t="s">
        <v>200</v>
      </c>
      <c r="I7" s="55"/>
      <c r="J7" s="55"/>
      <c r="K7" s="55"/>
      <c r="O7" s="54" t="s">
        <v>199</v>
      </c>
      <c r="P7" s="54"/>
      <c r="Q7" s="54"/>
      <c r="R7" s="54"/>
      <c r="S7" s="55" t="s">
        <v>200</v>
      </c>
      <c r="T7" s="55"/>
      <c r="U7" s="55"/>
      <c r="V7" s="55"/>
      <c r="X7" s="17" t="s">
        <v>123</v>
      </c>
      <c r="Y7" s="16" t="s">
        <v>4</v>
      </c>
      <c r="Z7" t="s">
        <v>329</v>
      </c>
      <c r="AI7" s="17" t="s">
        <v>42</v>
      </c>
      <c r="AJ7" s="16" t="s">
        <v>9</v>
      </c>
      <c r="AK7" t="s">
        <v>329</v>
      </c>
    </row>
    <row r="8" spans="1:44" ht="13.85" x14ac:dyDescent="0.25">
      <c r="D8" s="27" t="s">
        <v>174</v>
      </c>
      <c r="E8" s="27" t="s">
        <v>55</v>
      </c>
      <c r="F8" t="s">
        <v>175</v>
      </c>
      <c r="G8" t="s">
        <v>56</v>
      </c>
      <c r="H8" s="27" t="s">
        <v>174</v>
      </c>
      <c r="I8" s="27" t="s">
        <v>55</v>
      </c>
      <c r="J8" t="s">
        <v>175</v>
      </c>
      <c r="K8" t="s">
        <v>56</v>
      </c>
      <c r="O8" s="27" t="s">
        <v>174</v>
      </c>
      <c r="P8" s="27" t="s">
        <v>55</v>
      </c>
      <c r="Q8" t="s">
        <v>175</v>
      </c>
      <c r="R8" t="s">
        <v>56</v>
      </c>
      <c r="S8" s="27" t="s">
        <v>174</v>
      </c>
      <c r="T8" s="27" t="s">
        <v>55</v>
      </c>
      <c r="U8" t="s">
        <v>175</v>
      </c>
      <c r="V8" t="s">
        <v>56</v>
      </c>
      <c r="Z8" s="54" t="s">
        <v>199</v>
      </c>
      <c r="AA8" s="54"/>
      <c r="AB8" s="54"/>
      <c r="AC8" s="54"/>
      <c r="AD8" s="55" t="s">
        <v>200</v>
      </c>
      <c r="AE8" s="55"/>
      <c r="AF8" s="55"/>
      <c r="AG8" s="55"/>
      <c r="AK8" s="54" t="s">
        <v>199</v>
      </c>
      <c r="AL8" s="54"/>
      <c r="AM8" s="54"/>
      <c r="AN8" s="54"/>
      <c r="AO8" s="55" t="s">
        <v>200</v>
      </c>
      <c r="AP8" s="55"/>
      <c r="AQ8" s="55"/>
      <c r="AR8" s="55"/>
    </row>
    <row r="9" spans="1:44" ht="13.85" x14ac:dyDescent="0.25">
      <c r="C9" s="28" t="s">
        <v>128</v>
      </c>
      <c r="D9" s="12">
        <v>6.3744696000000003</v>
      </c>
      <c r="E9" s="12">
        <v>4.1753840999999996</v>
      </c>
      <c r="F9" s="12">
        <v>7.5003460999999998</v>
      </c>
      <c r="G9" s="12">
        <v>2.3022730999999999</v>
      </c>
      <c r="H9" s="12">
        <v>5.2756024999999998</v>
      </c>
      <c r="I9" s="12">
        <v>2.5839683999999998</v>
      </c>
      <c r="J9" s="12">
        <v>5.2248476000000004</v>
      </c>
      <c r="K9" s="12">
        <v>1.0002179</v>
      </c>
      <c r="N9" s="28" t="s">
        <v>128</v>
      </c>
      <c r="O9" s="12">
        <v>6.6520719000000001</v>
      </c>
      <c r="P9" s="12">
        <v>6.4179469999999998</v>
      </c>
      <c r="Q9" s="12">
        <v>8.9484176000000009</v>
      </c>
      <c r="R9" s="12">
        <v>7.2147614000000004</v>
      </c>
      <c r="S9" s="12">
        <v>2.5832855000000001</v>
      </c>
      <c r="T9" s="12">
        <v>3.5644230000000001</v>
      </c>
      <c r="U9" s="12">
        <v>2.3888234000000002</v>
      </c>
      <c r="V9" s="12">
        <v>1.7281137</v>
      </c>
      <c r="Z9" s="27" t="s">
        <v>174</v>
      </c>
      <c r="AA9" s="27" t="s">
        <v>55</v>
      </c>
      <c r="AB9" t="s">
        <v>175</v>
      </c>
      <c r="AC9" t="s">
        <v>56</v>
      </c>
      <c r="AD9" s="27" t="s">
        <v>174</v>
      </c>
      <c r="AE9" s="27" t="s">
        <v>55</v>
      </c>
      <c r="AF9" t="s">
        <v>175</v>
      </c>
      <c r="AG9" t="s">
        <v>56</v>
      </c>
      <c r="AK9" s="27" t="s">
        <v>174</v>
      </c>
      <c r="AL9" s="27" t="s">
        <v>55</v>
      </c>
      <c r="AM9" t="s">
        <v>175</v>
      </c>
      <c r="AN9" t="s">
        <v>56</v>
      </c>
      <c r="AO9" s="27" t="s">
        <v>174</v>
      </c>
      <c r="AP9" s="27" t="s">
        <v>55</v>
      </c>
      <c r="AQ9" t="s">
        <v>175</v>
      </c>
      <c r="AR9" t="s">
        <v>56</v>
      </c>
    </row>
    <row r="10" spans="1:44" ht="13.85" x14ac:dyDescent="0.25">
      <c r="C10" s="28" t="s">
        <v>129</v>
      </c>
      <c r="D10" s="12">
        <v>5.5912101999999999</v>
      </c>
      <c r="E10" s="12">
        <v>3.3459327000000001</v>
      </c>
      <c r="F10" s="12">
        <v>5.8514765999999998</v>
      </c>
      <c r="G10" s="12">
        <v>2.9973985999999999</v>
      </c>
      <c r="H10" s="12">
        <v>5.0622192000000004</v>
      </c>
      <c r="I10" s="12">
        <v>2.7458813000000002</v>
      </c>
      <c r="J10" s="12">
        <v>3.5997837000000001</v>
      </c>
      <c r="K10" s="12">
        <v>0.61657390000000001</v>
      </c>
      <c r="N10" s="28" t="s">
        <v>129</v>
      </c>
      <c r="O10" s="12">
        <v>5.2233261999999998</v>
      </c>
      <c r="P10" s="12">
        <v>4.7657322999999998</v>
      </c>
      <c r="Q10" s="12">
        <v>5.3621257</v>
      </c>
      <c r="R10" s="12">
        <v>5.6496493000000001</v>
      </c>
      <c r="S10" s="12">
        <v>3.5220818999999999</v>
      </c>
      <c r="T10" s="12">
        <v>3.4523301000000002</v>
      </c>
      <c r="U10" s="12">
        <v>3.5260794</v>
      </c>
      <c r="V10" s="12">
        <v>3.0488946000000001</v>
      </c>
      <c r="Y10" s="28" t="s">
        <v>128</v>
      </c>
      <c r="Z10" s="12">
        <v>1.3370046</v>
      </c>
      <c r="AA10" s="12">
        <v>1.6587665</v>
      </c>
      <c r="AB10" s="12">
        <v>1.2519035000000001</v>
      </c>
      <c r="AC10" s="12">
        <v>1.6751058999999999</v>
      </c>
      <c r="AD10" s="12">
        <v>0.70286939999999998</v>
      </c>
      <c r="AE10" s="12">
        <v>0.67768019999999995</v>
      </c>
      <c r="AF10" s="12">
        <v>0.60691519999999999</v>
      </c>
      <c r="AG10" s="12">
        <v>0.1986174</v>
      </c>
      <c r="AJ10" s="28" t="s">
        <v>128</v>
      </c>
      <c r="AK10" s="12">
        <v>0.18626789999999999</v>
      </c>
      <c r="AL10" s="12">
        <v>6.9084400000000004E-2</v>
      </c>
      <c r="AM10" s="12">
        <v>0.2669629</v>
      </c>
      <c r="AN10" s="12">
        <v>7.0196499999999995E-2</v>
      </c>
      <c r="AO10" s="12">
        <v>1.6726635000000001</v>
      </c>
      <c r="AP10" s="12">
        <v>0.85922869999999996</v>
      </c>
      <c r="AQ10" s="12">
        <v>1.4143223</v>
      </c>
      <c r="AR10" s="12">
        <v>0.50842940000000003</v>
      </c>
    </row>
    <row r="11" spans="1:44" ht="13.85" x14ac:dyDescent="0.25">
      <c r="C11" s="28" t="s">
        <v>130</v>
      </c>
      <c r="D11" s="12">
        <v>4.3309253999999999</v>
      </c>
      <c r="E11" s="12">
        <v>2.3035019000000001</v>
      </c>
      <c r="F11" s="12">
        <v>4.7788608000000004</v>
      </c>
      <c r="G11" s="12">
        <v>1.1982575</v>
      </c>
      <c r="H11" s="12">
        <v>4.5519379999999998</v>
      </c>
      <c r="I11" s="12">
        <v>2.1163514999999999</v>
      </c>
      <c r="J11" s="12">
        <v>4.3519588999999996</v>
      </c>
      <c r="K11" s="12">
        <v>0.58306519999999995</v>
      </c>
      <c r="N11" s="28" t="s">
        <v>130</v>
      </c>
      <c r="O11" s="12">
        <v>5.1036292000000003</v>
      </c>
      <c r="P11" s="12">
        <v>4.6792378000000001</v>
      </c>
      <c r="Q11" s="12">
        <v>5.4109046999999997</v>
      </c>
      <c r="R11" s="12">
        <v>5.5830593000000004</v>
      </c>
      <c r="S11" s="12">
        <v>3.2953488000000002</v>
      </c>
      <c r="T11" s="12">
        <v>2.2778309000000001</v>
      </c>
      <c r="U11" s="12">
        <v>2.4467245000000002</v>
      </c>
      <c r="V11" s="12">
        <v>1.9396473999999999</v>
      </c>
      <c r="Y11" s="28" t="s">
        <v>129</v>
      </c>
      <c r="Z11" s="12">
        <v>1.3236663</v>
      </c>
      <c r="AA11" s="12">
        <v>1.5183395</v>
      </c>
      <c r="AB11" s="12">
        <v>1.6685920999999999</v>
      </c>
      <c r="AC11" s="12">
        <v>1.7062294</v>
      </c>
      <c r="AD11" s="12">
        <v>0.97779099999999997</v>
      </c>
      <c r="AE11" s="12">
        <v>0.47345409999999999</v>
      </c>
      <c r="AF11" s="12">
        <v>0.69935950000000002</v>
      </c>
      <c r="AG11" s="12">
        <v>0.2240878</v>
      </c>
      <c r="AJ11" s="28" t="s">
        <v>129</v>
      </c>
      <c r="AK11" s="12">
        <v>0.28293950000000001</v>
      </c>
      <c r="AL11" s="12">
        <v>0.16078239999999999</v>
      </c>
      <c r="AM11" s="12">
        <v>0.29091499999999998</v>
      </c>
      <c r="AN11" s="12">
        <v>0.21939700000000001</v>
      </c>
      <c r="AO11" s="12">
        <v>1.6786471000000001</v>
      </c>
      <c r="AP11" s="12">
        <v>1.3318627999999999</v>
      </c>
      <c r="AQ11" s="12">
        <v>1.7314699</v>
      </c>
      <c r="AR11" s="12">
        <v>0.73612679999999997</v>
      </c>
    </row>
    <row r="12" spans="1:44" ht="13.85" x14ac:dyDescent="0.25">
      <c r="Y12" s="28" t="s">
        <v>130</v>
      </c>
      <c r="Z12" s="12">
        <v>1.1082301000000001</v>
      </c>
      <c r="AA12" s="12">
        <v>1.1195250999999999</v>
      </c>
      <c r="AB12" s="12">
        <v>1.4562900000000001</v>
      </c>
      <c r="AC12" s="12">
        <v>1.3397380000000001</v>
      </c>
      <c r="AD12" s="12">
        <v>0.55387600000000003</v>
      </c>
      <c r="AE12" s="12">
        <v>0.5141907</v>
      </c>
      <c r="AF12" s="12">
        <v>0.57700709999999999</v>
      </c>
      <c r="AG12" s="12">
        <v>0.28798099999999999</v>
      </c>
      <c r="AJ12" s="28" t="s">
        <v>130</v>
      </c>
      <c r="AK12" s="12">
        <v>0.21893960000000001</v>
      </c>
      <c r="AL12" s="12">
        <v>7.9527100000000003E-2</v>
      </c>
      <c r="AM12" s="12">
        <v>0.29064879999999998</v>
      </c>
      <c r="AN12" s="12">
        <v>0.1192822</v>
      </c>
      <c r="AO12" s="12">
        <v>1.4416021000000001</v>
      </c>
      <c r="AP12" s="12">
        <v>1.0457926</v>
      </c>
      <c r="AQ12" s="12">
        <v>1.4188825</v>
      </c>
      <c r="AR12" s="12">
        <v>0.78082609999999997</v>
      </c>
    </row>
    <row r="14" spans="1:44" ht="13.85" x14ac:dyDescent="0.25">
      <c r="B14" s="17"/>
      <c r="C14" s="16" t="s">
        <v>57</v>
      </c>
      <c r="D14" s="12" t="s">
        <v>58</v>
      </c>
      <c r="E14" s="12" t="s">
        <v>59</v>
      </c>
      <c r="F14" s="12" t="s">
        <v>60</v>
      </c>
      <c r="G14" s="12" t="s">
        <v>61</v>
      </c>
      <c r="H14" s="12" t="s">
        <v>62</v>
      </c>
      <c r="I14" s="12"/>
      <c r="N14" s="16" t="s">
        <v>57</v>
      </c>
      <c r="O14" s="12" t="s">
        <v>58</v>
      </c>
      <c r="P14" s="12" t="s">
        <v>59</v>
      </c>
      <c r="Q14" s="12" t="s">
        <v>60</v>
      </c>
      <c r="R14" s="12" t="s">
        <v>61</v>
      </c>
      <c r="S14" s="12" t="s">
        <v>62</v>
      </c>
      <c r="T14" s="12"/>
      <c r="Y14" s="16" t="s">
        <v>57</v>
      </c>
      <c r="Z14" s="12" t="s">
        <v>58</v>
      </c>
      <c r="AA14" s="12" t="s">
        <v>59</v>
      </c>
      <c r="AB14" s="12" t="s">
        <v>60</v>
      </c>
      <c r="AC14" s="12" t="s">
        <v>61</v>
      </c>
      <c r="AD14" s="12" t="s">
        <v>62</v>
      </c>
      <c r="AJ14" s="16" t="s">
        <v>57</v>
      </c>
      <c r="AK14" s="12" t="s">
        <v>58</v>
      </c>
      <c r="AL14" s="12" t="s">
        <v>59</v>
      </c>
      <c r="AM14" s="12" t="s">
        <v>60</v>
      </c>
      <c r="AN14" s="12" t="s">
        <v>61</v>
      </c>
      <c r="AO14" s="12" t="s">
        <v>62</v>
      </c>
      <c r="AP14" s="12"/>
    </row>
    <row r="15" spans="1:44" ht="13.85" x14ac:dyDescent="0.25">
      <c r="C15" s="16" t="s">
        <v>63</v>
      </c>
      <c r="D15" s="12">
        <v>2.2570000000000001</v>
      </c>
      <c r="E15" s="12" t="s">
        <v>272</v>
      </c>
      <c r="F15" s="12" t="s">
        <v>65</v>
      </c>
      <c r="G15" s="12" t="s">
        <v>66</v>
      </c>
      <c r="H15" s="12">
        <v>4.7699999999999999E-2</v>
      </c>
      <c r="I15" s="12" t="s">
        <v>67</v>
      </c>
      <c r="N15" s="16" t="s">
        <v>63</v>
      </c>
      <c r="O15" s="12">
        <v>0.372</v>
      </c>
      <c r="P15" s="12" t="s">
        <v>273</v>
      </c>
      <c r="Q15" s="12" t="s">
        <v>70</v>
      </c>
      <c r="R15" s="12" t="s">
        <v>71</v>
      </c>
      <c r="S15" s="12">
        <v>0.99980000000000002</v>
      </c>
      <c r="T15" s="12" t="s">
        <v>67</v>
      </c>
      <c r="Y15" s="16" t="s">
        <v>63</v>
      </c>
      <c r="Z15" s="12">
        <v>-0.1759</v>
      </c>
      <c r="AA15" s="12" t="s">
        <v>301</v>
      </c>
      <c r="AB15" s="12" t="s">
        <v>70</v>
      </c>
      <c r="AC15" s="12" t="s">
        <v>71</v>
      </c>
      <c r="AD15" s="12">
        <v>0.90939999999999999</v>
      </c>
      <c r="AJ15" s="16" t="s">
        <v>63</v>
      </c>
      <c r="AK15" s="12">
        <v>0.16625000000000001</v>
      </c>
      <c r="AL15" s="12" t="s">
        <v>356</v>
      </c>
      <c r="AM15" s="12" t="s">
        <v>65</v>
      </c>
      <c r="AN15" s="12" t="s">
        <v>66</v>
      </c>
      <c r="AO15" s="12">
        <v>3.6400000000000002E-2</v>
      </c>
      <c r="AP15" s="12" t="s">
        <v>67</v>
      </c>
    </row>
    <row r="16" spans="1:44" ht="13.85" x14ac:dyDescent="0.25">
      <c r="C16" s="16" t="s">
        <v>68</v>
      </c>
      <c r="D16" s="12">
        <v>-0.61140000000000005</v>
      </c>
      <c r="E16" s="12" t="s">
        <v>201</v>
      </c>
      <c r="F16" s="12" t="s">
        <v>70</v>
      </c>
      <c r="G16" s="12" t="s">
        <v>71</v>
      </c>
      <c r="H16" s="12">
        <v>0.98240000000000005</v>
      </c>
      <c r="I16" s="12" t="s">
        <v>72</v>
      </c>
      <c r="N16" s="16" t="s">
        <v>68</v>
      </c>
      <c r="O16" s="12">
        <v>-0.91410000000000002</v>
      </c>
      <c r="P16" s="12" t="s">
        <v>274</v>
      </c>
      <c r="Q16" s="12" t="s">
        <v>70</v>
      </c>
      <c r="R16" s="12" t="s">
        <v>71</v>
      </c>
      <c r="S16" s="12">
        <v>0.95009999999999994</v>
      </c>
      <c r="T16" s="12" t="s">
        <v>72</v>
      </c>
      <c r="Y16" s="16" t="s">
        <v>68</v>
      </c>
      <c r="Z16" s="12">
        <v>-0.2026</v>
      </c>
      <c r="AA16" s="12" t="s">
        <v>302</v>
      </c>
      <c r="AB16" s="12" t="s">
        <v>70</v>
      </c>
      <c r="AC16" s="12" t="s">
        <v>71</v>
      </c>
      <c r="AD16" s="12">
        <v>0.83460000000000001</v>
      </c>
      <c r="AJ16" s="16" t="s">
        <v>68</v>
      </c>
      <c r="AK16" s="12">
        <v>-6.3460000000000003E-2</v>
      </c>
      <c r="AL16" s="12" t="s">
        <v>330</v>
      </c>
      <c r="AM16" s="12" t="s">
        <v>70</v>
      </c>
      <c r="AN16" s="12" t="s">
        <v>71</v>
      </c>
      <c r="AO16" s="12">
        <v>0.99870000000000003</v>
      </c>
      <c r="AP16" s="12" t="s">
        <v>72</v>
      </c>
    </row>
    <row r="17" spans="3:42" ht="13.85" x14ac:dyDescent="0.25">
      <c r="C17" s="16" t="s">
        <v>73</v>
      </c>
      <c r="D17" s="12">
        <v>3.266</v>
      </c>
      <c r="E17" s="12" t="s">
        <v>202</v>
      </c>
      <c r="F17" s="12" t="s">
        <v>65</v>
      </c>
      <c r="G17" s="12" t="s">
        <v>105</v>
      </c>
      <c r="H17" s="12">
        <v>3.8999999999999998E-3</v>
      </c>
      <c r="I17" s="12" t="s">
        <v>75</v>
      </c>
      <c r="N17" s="16" t="s">
        <v>73</v>
      </c>
      <c r="O17" s="12">
        <v>-0.48949999999999999</v>
      </c>
      <c r="P17" s="12" t="s">
        <v>275</v>
      </c>
      <c r="Q17" s="12" t="s">
        <v>70</v>
      </c>
      <c r="R17" s="12" t="s">
        <v>71</v>
      </c>
      <c r="S17" s="12">
        <v>0.99860000000000004</v>
      </c>
      <c r="T17" s="12" t="s">
        <v>75</v>
      </c>
      <c r="Y17" s="16" t="s">
        <v>73</v>
      </c>
      <c r="Z17" s="12">
        <v>-0.31740000000000002</v>
      </c>
      <c r="AA17" s="12" t="s">
        <v>303</v>
      </c>
      <c r="AB17" s="12" t="s">
        <v>70</v>
      </c>
      <c r="AC17" s="12" t="s">
        <v>71</v>
      </c>
      <c r="AD17" s="12">
        <v>0.38590000000000002</v>
      </c>
      <c r="AJ17" s="16" t="s">
        <v>73</v>
      </c>
      <c r="AK17" s="12">
        <v>6.9760000000000003E-2</v>
      </c>
      <c r="AL17" s="12" t="s">
        <v>331</v>
      </c>
      <c r="AM17" s="12" t="s">
        <v>70</v>
      </c>
      <c r="AN17" s="12" t="s">
        <v>71</v>
      </c>
      <c r="AO17" s="12">
        <v>0.99760000000000004</v>
      </c>
      <c r="AP17" s="12" t="s">
        <v>75</v>
      </c>
    </row>
    <row r="18" spans="3:42" ht="13.85" x14ac:dyDescent="0.25">
      <c r="C18" s="16" t="s">
        <v>203</v>
      </c>
      <c r="D18" s="12">
        <v>0.46889999999999998</v>
      </c>
      <c r="E18" s="12" t="s">
        <v>204</v>
      </c>
      <c r="F18" s="12" t="s">
        <v>70</v>
      </c>
      <c r="G18" s="12" t="s">
        <v>71</v>
      </c>
      <c r="H18" s="12">
        <v>0.99629999999999996</v>
      </c>
      <c r="I18" s="12" t="s">
        <v>205</v>
      </c>
      <c r="N18" s="16" t="s">
        <v>203</v>
      </c>
      <c r="O18" s="12">
        <v>2.5259999999999998</v>
      </c>
      <c r="P18" s="12" t="s">
        <v>276</v>
      </c>
      <c r="Q18" s="12" t="s">
        <v>70</v>
      </c>
      <c r="R18" s="12" t="s">
        <v>71</v>
      </c>
      <c r="S18" s="12">
        <v>0.1135</v>
      </c>
      <c r="T18" s="12" t="s">
        <v>205</v>
      </c>
      <c r="Y18" s="16" t="s">
        <v>203</v>
      </c>
      <c r="Z18" s="12">
        <v>0.51149999999999995</v>
      </c>
      <c r="AA18" s="12" t="s">
        <v>304</v>
      </c>
      <c r="AB18" s="12" t="s">
        <v>65</v>
      </c>
      <c r="AC18" s="12" t="s">
        <v>66</v>
      </c>
      <c r="AD18" s="12">
        <v>3.9300000000000002E-2</v>
      </c>
      <c r="AJ18" s="16" t="s">
        <v>203</v>
      </c>
      <c r="AK18" s="12">
        <v>-1.3779999999999999</v>
      </c>
      <c r="AL18" s="12" t="s">
        <v>332</v>
      </c>
      <c r="AM18" s="12" t="s">
        <v>65</v>
      </c>
      <c r="AN18" s="12" t="s">
        <v>81</v>
      </c>
      <c r="AO18" s="12" t="s">
        <v>82</v>
      </c>
      <c r="AP18" s="12" t="s">
        <v>205</v>
      </c>
    </row>
    <row r="19" spans="3:42" ht="13.85" x14ac:dyDescent="0.25">
      <c r="C19" s="16" t="s">
        <v>206</v>
      </c>
      <c r="D19" s="12">
        <v>2.95</v>
      </c>
      <c r="E19" s="12" t="s">
        <v>207</v>
      </c>
      <c r="F19" s="12" t="s">
        <v>65</v>
      </c>
      <c r="G19" s="12" t="s">
        <v>105</v>
      </c>
      <c r="H19" s="12">
        <v>9.7000000000000003E-3</v>
      </c>
      <c r="I19" s="12" t="s">
        <v>208</v>
      </c>
      <c r="N19" s="16" t="s">
        <v>206</v>
      </c>
      <c r="O19" s="12">
        <v>2.5609999999999999</v>
      </c>
      <c r="P19" s="12" t="s">
        <v>277</v>
      </c>
      <c r="Q19" s="12" t="s">
        <v>70</v>
      </c>
      <c r="R19" s="12" t="s">
        <v>71</v>
      </c>
      <c r="S19" s="12">
        <v>0.10539999999999999</v>
      </c>
      <c r="T19" s="12" t="s">
        <v>208</v>
      </c>
      <c r="Y19" s="16" t="s">
        <v>206</v>
      </c>
      <c r="Z19" s="12">
        <v>0.70120000000000005</v>
      </c>
      <c r="AA19" s="12" t="s">
        <v>305</v>
      </c>
      <c r="AB19" s="12" t="s">
        <v>65</v>
      </c>
      <c r="AC19" s="12" t="s">
        <v>105</v>
      </c>
      <c r="AD19" s="12">
        <v>3.0000000000000001E-3</v>
      </c>
      <c r="AJ19" s="16" t="s">
        <v>206</v>
      </c>
      <c r="AK19" s="12">
        <v>-0.85960000000000003</v>
      </c>
      <c r="AL19" s="12" t="s">
        <v>333</v>
      </c>
      <c r="AM19" s="12" t="s">
        <v>65</v>
      </c>
      <c r="AN19" s="12" t="s">
        <v>81</v>
      </c>
      <c r="AO19" s="12" t="s">
        <v>82</v>
      </c>
      <c r="AP19" s="12" t="s">
        <v>208</v>
      </c>
    </row>
    <row r="20" spans="3:42" ht="13.85" x14ac:dyDescent="0.25">
      <c r="C20" s="16" t="s">
        <v>209</v>
      </c>
      <c r="D20" s="12">
        <v>1.04</v>
      </c>
      <c r="E20" s="12" t="s">
        <v>210</v>
      </c>
      <c r="F20" s="12" t="s">
        <v>70</v>
      </c>
      <c r="G20" s="12" t="s">
        <v>71</v>
      </c>
      <c r="H20" s="12">
        <v>0.78590000000000004</v>
      </c>
      <c r="I20" s="12" t="s">
        <v>211</v>
      </c>
      <c r="N20" s="16" t="s">
        <v>209</v>
      </c>
      <c r="O20" s="12">
        <v>2.8719999999999999</v>
      </c>
      <c r="P20" s="12" t="s">
        <v>278</v>
      </c>
      <c r="Q20" s="12" t="s">
        <v>70</v>
      </c>
      <c r="R20" s="12" t="s">
        <v>71</v>
      </c>
      <c r="S20" s="12">
        <v>5.3699999999999998E-2</v>
      </c>
      <c r="T20" s="12" t="s">
        <v>211</v>
      </c>
      <c r="Y20" s="16" t="s">
        <v>209</v>
      </c>
      <c r="Z20" s="12">
        <v>0.62849999999999995</v>
      </c>
      <c r="AA20" s="12" t="s">
        <v>306</v>
      </c>
      <c r="AB20" s="12" t="s">
        <v>65</v>
      </c>
      <c r="AC20" s="12" t="s">
        <v>105</v>
      </c>
      <c r="AD20" s="12">
        <v>8.0000000000000002E-3</v>
      </c>
      <c r="AJ20" s="16" t="s">
        <v>209</v>
      </c>
      <c r="AK20" s="12">
        <v>-1.302</v>
      </c>
      <c r="AL20" s="12" t="s">
        <v>334</v>
      </c>
      <c r="AM20" s="12" t="s">
        <v>65</v>
      </c>
      <c r="AN20" s="12" t="s">
        <v>81</v>
      </c>
      <c r="AO20" s="12" t="s">
        <v>82</v>
      </c>
      <c r="AP20" s="12" t="s">
        <v>211</v>
      </c>
    </row>
    <row r="21" spans="3:42" ht="13.85" x14ac:dyDescent="0.25">
      <c r="C21" s="16" t="s">
        <v>212</v>
      </c>
      <c r="D21" s="12">
        <v>4.6989999999999998</v>
      </c>
      <c r="E21" s="12" t="s">
        <v>213</v>
      </c>
      <c r="F21" s="12" t="s">
        <v>65</v>
      </c>
      <c r="G21" s="12" t="s">
        <v>81</v>
      </c>
      <c r="H21" s="12" t="s">
        <v>82</v>
      </c>
      <c r="I21" s="12" t="s">
        <v>214</v>
      </c>
      <c r="N21" s="16" t="s">
        <v>212</v>
      </c>
      <c r="O21" s="12">
        <v>3.4209999999999998</v>
      </c>
      <c r="P21" s="12" t="s">
        <v>279</v>
      </c>
      <c r="Q21" s="12" t="s">
        <v>65</v>
      </c>
      <c r="R21" s="12" t="s">
        <v>66</v>
      </c>
      <c r="S21" s="12">
        <v>1.54E-2</v>
      </c>
      <c r="T21" s="12" t="s">
        <v>214</v>
      </c>
      <c r="Y21" s="16" t="s">
        <v>212</v>
      </c>
      <c r="Z21" s="12">
        <v>1.0189999999999999</v>
      </c>
      <c r="AA21" s="12" t="s">
        <v>307</v>
      </c>
      <c r="AB21" s="12" t="s">
        <v>65</v>
      </c>
      <c r="AC21" s="12" t="s">
        <v>81</v>
      </c>
      <c r="AD21" s="12" t="s">
        <v>82</v>
      </c>
      <c r="AJ21" s="16" t="s">
        <v>212</v>
      </c>
      <c r="AK21" s="12">
        <v>-0.45569999999999999</v>
      </c>
      <c r="AL21" s="12" t="s">
        <v>335</v>
      </c>
      <c r="AM21" s="12" t="s">
        <v>65</v>
      </c>
      <c r="AN21" s="12" t="s">
        <v>66</v>
      </c>
      <c r="AO21" s="12">
        <v>1.26E-2</v>
      </c>
      <c r="AP21" s="12" t="s">
        <v>214</v>
      </c>
    </row>
    <row r="22" spans="3:42" ht="13.85" x14ac:dyDescent="0.25">
      <c r="C22" s="16" t="s">
        <v>76</v>
      </c>
      <c r="D22" s="12">
        <v>-2.7690000000000001</v>
      </c>
      <c r="E22" s="12" t="s">
        <v>215</v>
      </c>
      <c r="F22" s="12" t="s">
        <v>65</v>
      </c>
      <c r="G22" s="12" t="s">
        <v>66</v>
      </c>
      <c r="H22" s="12">
        <v>1.6199999999999999E-2</v>
      </c>
      <c r="I22" s="12" t="s">
        <v>78</v>
      </c>
      <c r="N22" s="16" t="s">
        <v>76</v>
      </c>
      <c r="O22" s="12">
        <v>-1.286</v>
      </c>
      <c r="P22" s="12" t="s">
        <v>280</v>
      </c>
      <c r="Q22" s="12" t="s">
        <v>70</v>
      </c>
      <c r="R22" s="12" t="s">
        <v>71</v>
      </c>
      <c r="S22" s="12">
        <v>0.78</v>
      </c>
      <c r="T22" s="12" t="s">
        <v>78</v>
      </c>
      <c r="Y22" s="16" t="s">
        <v>76</v>
      </c>
      <c r="Z22" s="12">
        <v>-2.6720000000000001E-2</v>
      </c>
      <c r="AA22" s="12" t="s">
        <v>308</v>
      </c>
      <c r="AB22" s="12" t="s">
        <v>70</v>
      </c>
      <c r="AC22" s="12" t="s">
        <v>71</v>
      </c>
      <c r="AD22" s="12" t="s">
        <v>155</v>
      </c>
      <c r="AJ22" s="16" t="s">
        <v>76</v>
      </c>
      <c r="AK22" s="12">
        <v>-0.1797</v>
      </c>
      <c r="AL22" s="12" t="s">
        <v>336</v>
      </c>
      <c r="AM22" s="12" t="s">
        <v>70</v>
      </c>
      <c r="AN22" s="12" t="s">
        <v>71</v>
      </c>
      <c r="AO22" s="12">
        <v>0.71750000000000003</v>
      </c>
      <c r="AP22" s="12" t="s">
        <v>78</v>
      </c>
    </row>
    <row r="23" spans="3:42" ht="13.85" x14ac:dyDescent="0.25">
      <c r="C23" s="16" t="s">
        <v>79</v>
      </c>
      <c r="D23" s="12">
        <v>1.109</v>
      </c>
      <c r="E23" s="12" t="s">
        <v>216</v>
      </c>
      <c r="F23" s="12" t="s">
        <v>70</v>
      </c>
      <c r="G23" s="12" t="s">
        <v>71</v>
      </c>
      <c r="H23" s="12">
        <v>0.73160000000000003</v>
      </c>
      <c r="I23" s="12" t="s">
        <v>83</v>
      </c>
      <c r="N23" s="16" t="s">
        <v>79</v>
      </c>
      <c r="O23" s="12">
        <v>-0.86150000000000004</v>
      </c>
      <c r="P23" s="12" t="s">
        <v>281</v>
      </c>
      <c r="Q23" s="12" t="s">
        <v>70</v>
      </c>
      <c r="R23" s="12" t="s">
        <v>71</v>
      </c>
      <c r="S23" s="12">
        <v>0.96299999999999997</v>
      </c>
      <c r="T23" s="12" t="s">
        <v>83</v>
      </c>
      <c r="Y23" s="16" t="s">
        <v>79</v>
      </c>
      <c r="Z23" s="12">
        <v>-0.14149999999999999</v>
      </c>
      <c r="AA23" s="12" t="s">
        <v>309</v>
      </c>
      <c r="AB23" s="12" t="s">
        <v>70</v>
      </c>
      <c r="AC23" s="12" t="s">
        <v>71</v>
      </c>
      <c r="AD23" s="12">
        <v>0.96899999999999997</v>
      </c>
      <c r="AJ23" s="16" t="s">
        <v>79</v>
      </c>
      <c r="AK23" s="12">
        <v>-4.6489999999999997E-2</v>
      </c>
      <c r="AL23" s="12" t="s">
        <v>337</v>
      </c>
      <c r="AM23" s="12" t="s">
        <v>70</v>
      </c>
      <c r="AN23" s="12" t="s">
        <v>71</v>
      </c>
      <c r="AO23" s="12">
        <v>0.99980000000000002</v>
      </c>
      <c r="AP23" s="12" t="s">
        <v>83</v>
      </c>
    </row>
    <row r="24" spans="3:42" ht="13.85" x14ac:dyDescent="0.25">
      <c r="C24" s="16" t="s">
        <v>217</v>
      </c>
      <c r="D24" s="12">
        <v>-1.6879999999999999</v>
      </c>
      <c r="E24" s="12" t="s">
        <v>218</v>
      </c>
      <c r="F24" s="12" t="s">
        <v>70</v>
      </c>
      <c r="G24" s="12" t="s">
        <v>71</v>
      </c>
      <c r="H24" s="12">
        <v>0.27429999999999999</v>
      </c>
      <c r="I24" s="12" t="s">
        <v>219</v>
      </c>
      <c r="N24" s="16" t="s">
        <v>217</v>
      </c>
      <c r="O24" s="12">
        <v>2.1539999999999999</v>
      </c>
      <c r="P24" s="12" t="s">
        <v>282</v>
      </c>
      <c r="Q24" s="12" t="s">
        <v>70</v>
      </c>
      <c r="R24" s="12" t="s">
        <v>71</v>
      </c>
      <c r="S24" s="12">
        <v>0.2366</v>
      </c>
      <c r="T24" s="12" t="s">
        <v>219</v>
      </c>
      <c r="Y24" s="16" t="s">
        <v>217</v>
      </c>
      <c r="Z24" s="12">
        <v>0.68740000000000001</v>
      </c>
      <c r="AA24" s="12" t="s">
        <v>310</v>
      </c>
      <c r="AB24" s="12" t="s">
        <v>65</v>
      </c>
      <c r="AC24" s="12" t="s">
        <v>105</v>
      </c>
      <c r="AD24" s="12">
        <v>3.5999999999999999E-3</v>
      </c>
      <c r="AJ24" s="16" t="s">
        <v>217</v>
      </c>
      <c r="AK24" s="12">
        <v>-1.4950000000000001</v>
      </c>
      <c r="AL24" s="12" t="s">
        <v>338</v>
      </c>
      <c r="AM24" s="12" t="s">
        <v>65</v>
      </c>
      <c r="AN24" s="12" t="s">
        <v>81</v>
      </c>
      <c r="AO24" s="12" t="s">
        <v>82</v>
      </c>
      <c r="AP24" s="12" t="s">
        <v>219</v>
      </c>
    </row>
    <row r="25" spans="3:42" ht="13.85" x14ac:dyDescent="0.25">
      <c r="C25" s="16" t="s">
        <v>220</v>
      </c>
      <c r="D25" s="12">
        <v>0.79290000000000005</v>
      </c>
      <c r="E25" s="12" t="s">
        <v>221</v>
      </c>
      <c r="F25" s="12" t="s">
        <v>70</v>
      </c>
      <c r="G25" s="12" t="s">
        <v>71</v>
      </c>
      <c r="H25" s="12">
        <v>0.93220000000000003</v>
      </c>
      <c r="I25" s="12" t="s">
        <v>222</v>
      </c>
      <c r="N25" s="16" t="s">
        <v>220</v>
      </c>
      <c r="O25" s="12">
        <v>2.1890000000000001</v>
      </c>
      <c r="P25" s="12" t="s">
        <v>283</v>
      </c>
      <c r="Q25" s="12" t="s">
        <v>70</v>
      </c>
      <c r="R25" s="12" t="s">
        <v>71</v>
      </c>
      <c r="S25" s="12">
        <v>0.22159999999999999</v>
      </c>
      <c r="T25" s="12" t="s">
        <v>222</v>
      </c>
      <c r="Y25" s="16" t="s">
        <v>220</v>
      </c>
      <c r="Z25" s="12">
        <v>0.87709999999999999</v>
      </c>
      <c r="AA25" s="12" t="s">
        <v>311</v>
      </c>
      <c r="AB25" s="12" t="s">
        <v>65</v>
      </c>
      <c r="AC25" s="12" t="s">
        <v>116</v>
      </c>
      <c r="AD25" s="12">
        <v>2.9999999999999997E-4</v>
      </c>
      <c r="AJ25" s="16" t="s">
        <v>220</v>
      </c>
      <c r="AK25" s="12">
        <v>-0.9758</v>
      </c>
      <c r="AL25" s="12" t="s">
        <v>339</v>
      </c>
      <c r="AM25" s="12" t="s">
        <v>65</v>
      </c>
      <c r="AN25" s="12" t="s">
        <v>81</v>
      </c>
      <c r="AO25" s="12" t="s">
        <v>82</v>
      </c>
      <c r="AP25" s="12" t="s">
        <v>222</v>
      </c>
    </row>
    <row r="26" spans="3:42" ht="13.85" x14ac:dyDescent="0.25">
      <c r="C26" s="16" t="s">
        <v>223</v>
      </c>
      <c r="D26" s="12">
        <v>-1.117</v>
      </c>
      <c r="E26" s="12" t="s">
        <v>224</v>
      </c>
      <c r="F26" s="12" t="s">
        <v>70</v>
      </c>
      <c r="G26" s="12" t="s">
        <v>71</v>
      </c>
      <c r="H26" s="12">
        <v>0.7248</v>
      </c>
      <c r="I26" s="12" t="s">
        <v>225</v>
      </c>
      <c r="N26" s="16" t="s">
        <v>223</v>
      </c>
      <c r="O26" s="12">
        <v>2.5</v>
      </c>
      <c r="P26" s="12" t="s">
        <v>284</v>
      </c>
      <c r="Q26" s="12" t="s">
        <v>70</v>
      </c>
      <c r="R26" s="12" t="s">
        <v>71</v>
      </c>
      <c r="S26" s="12">
        <v>0.1197</v>
      </c>
      <c r="T26" s="12" t="s">
        <v>225</v>
      </c>
      <c r="Y26" s="16" t="s">
        <v>223</v>
      </c>
      <c r="Z26" s="12">
        <v>0.8044</v>
      </c>
      <c r="AA26" s="12" t="s">
        <v>312</v>
      </c>
      <c r="AB26" s="12" t="s">
        <v>65</v>
      </c>
      <c r="AC26" s="12" t="s">
        <v>116</v>
      </c>
      <c r="AD26" s="12">
        <v>6.9999999999999999E-4</v>
      </c>
      <c r="AJ26" s="16" t="s">
        <v>223</v>
      </c>
      <c r="AK26" s="12">
        <v>-1.4179999999999999</v>
      </c>
      <c r="AL26" s="12" t="s">
        <v>340</v>
      </c>
      <c r="AM26" s="12" t="s">
        <v>65</v>
      </c>
      <c r="AN26" s="12" t="s">
        <v>81</v>
      </c>
      <c r="AO26" s="12" t="s">
        <v>82</v>
      </c>
      <c r="AP26" s="12" t="s">
        <v>225</v>
      </c>
    </row>
    <row r="27" spans="3:42" ht="13.85" x14ac:dyDescent="0.25">
      <c r="C27" s="16" t="s">
        <v>226</v>
      </c>
      <c r="D27" s="12">
        <v>2.5419999999999998</v>
      </c>
      <c r="E27" s="12" t="s">
        <v>227</v>
      </c>
      <c r="F27" s="12" t="s">
        <v>65</v>
      </c>
      <c r="G27" s="12" t="s">
        <v>66</v>
      </c>
      <c r="H27" s="12">
        <v>3.0800000000000001E-2</v>
      </c>
      <c r="I27" s="12" t="s">
        <v>228</v>
      </c>
      <c r="N27" s="16" t="s">
        <v>226</v>
      </c>
      <c r="O27" s="12">
        <v>3.0489999999999999</v>
      </c>
      <c r="P27" s="12" t="s">
        <v>285</v>
      </c>
      <c r="Q27" s="12" t="s">
        <v>65</v>
      </c>
      <c r="R27" s="12" t="s">
        <v>66</v>
      </c>
      <c r="S27" s="12">
        <v>3.61E-2</v>
      </c>
      <c r="T27" s="12" t="s">
        <v>228</v>
      </c>
      <c r="Y27" s="16" t="s">
        <v>226</v>
      </c>
      <c r="Z27" s="12">
        <v>1.1950000000000001</v>
      </c>
      <c r="AA27" s="12" t="s">
        <v>313</v>
      </c>
      <c r="AB27" s="12" t="s">
        <v>65</v>
      </c>
      <c r="AC27" s="12" t="s">
        <v>81</v>
      </c>
      <c r="AD27" s="12" t="s">
        <v>82</v>
      </c>
      <c r="AJ27" s="16" t="s">
        <v>226</v>
      </c>
      <c r="AK27" s="12">
        <v>-0.57199999999999995</v>
      </c>
      <c r="AL27" s="12" t="s">
        <v>341</v>
      </c>
      <c r="AM27" s="12" t="s">
        <v>65</v>
      </c>
      <c r="AN27" s="12" t="s">
        <v>105</v>
      </c>
      <c r="AO27" s="12">
        <v>1.6000000000000001E-3</v>
      </c>
      <c r="AP27" s="12" t="s">
        <v>228</v>
      </c>
    </row>
    <row r="28" spans="3:42" ht="13.85" x14ac:dyDescent="0.25">
      <c r="C28" s="16" t="s">
        <v>84</v>
      </c>
      <c r="D28" s="12">
        <v>3.8780000000000001</v>
      </c>
      <c r="E28" s="12" t="s">
        <v>229</v>
      </c>
      <c r="F28" s="12" t="s">
        <v>65</v>
      </c>
      <c r="G28" s="12" t="s">
        <v>116</v>
      </c>
      <c r="H28" s="12">
        <v>6.9999999999999999E-4</v>
      </c>
      <c r="I28" s="12" t="s">
        <v>86</v>
      </c>
      <c r="N28" s="16" t="s">
        <v>84</v>
      </c>
      <c r="O28" s="12">
        <v>0.42470000000000002</v>
      </c>
      <c r="P28" s="12" t="s">
        <v>286</v>
      </c>
      <c r="Q28" s="12" t="s">
        <v>70</v>
      </c>
      <c r="R28" s="12" t="s">
        <v>71</v>
      </c>
      <c r="S28" s="12">
        <v>0.99950000000000006</v>
      </c>
      <c r="T28" s="12" t="s">
        <v>86</v>
      </c>
      <c r="Y28" s="16" t="s">
        <v>84</v>
      </c>
      <c r="Z28" s="12">
        <v>-0.1148</v>
      </c>
      <c r="AA28" s="12" t="s">
        <v>314</v>
      </c>
      <c r="AB28" s="12" t="s">
        <v>70</v>
      </c>
      <c r="AC28" s="12" t="s">
        <v>71</v>
      </c>
      <c r="AD28" s="12">
        <v>0.99029999999999996</v>
      </c>
      <c r="AJ28" s="16" t="s">
        <v>84</v>
      </c>
      <c r="AK28" s="12">
        <v>0.23319999999999999</v>
      </c>
      <c r="AL28" s="12" t="s">
        <v>357</v>
      </c>
      <c r="AM28" s="12" t="s">
        <v>65</v>
      </c>
      <c r="AN28" s="12" t="s">
        <v>66</v>
      </c>
      <c r="AO28" s="12">
        <v>3.0800000000000001E-2</v>
      </c>
      <c r="AP28" s="12" t="s">
        <v>86</v>
      </c>
    </row>
    <row r="29" spans="3:42" ht="13.85" x14ac:dyDescent="0.25">
      <c r="C29" s="16" t="s">
        <v>230</v>
      </c>
      <c r="D29" s="12">
        <v>1.08</v>
      </c>
      <c r="E29" s="12" t="s">
        <v>231</v>
      </c>
      <c r="F29" s="12" t="s">
        <v>70</v>
      </c>
      <c r="G29" s="12" t="s">
        <v>71</v>
      </c>
      <c r="H29" s="12">
        <v>0.75470000000000004</v>
      </c>
      <c r="I29" s="12" t="s">
        <v>232</v>
      </c>
      <c r="N29" s="16" t="s">
        <v>230</v>
      </c>
      <c r="O29" s="12">
        <v>3.44</v>
      </c>
      <c r="P29" s="12" t="s">
        <v>287</v>
      </c>
      <c r="Q29" s="12" t="s">
        <v>65</v>
      </c>
      <c r="R29" s="12" t="s">
        <v>66</v>
      </c>
      <c r="S29" s="12">
        <v>1.47E-2</v>
      </c>
      <c r="T29" s="12" t="s">
        <v>232</v>
      </c>
      <c r="Y29" s="16" t="s">
        <v>230</v>
      </c>
      <c r="Z29" s="12">
        <v>0.71409999999999996</v>
      </c>
      <c r="AA29" s="12" t="s">
        <v>315</v>
      </c>
      <c r="AB29" s="12" t="s">
        <v>65</v>
      </c>
      <c r="AC29" s="12" t="s">
        <v>105</v>
      </c>
      <c r="AD29" s="12">
        <v>2.5000000000000001E-3</v>
      </c>
      <c r="AJ29" s="16" t="s">
        <v>230</v>
      </c>
      <c r="AK29" s="12">
        <v>-1.3149999999999999</v>
      </c>
      <c r="AL29" s="12" t="s">
        <v>342</v>
      </c>
      <c r="AM29" s="12" t="s">
        <v>65</v>
      </c>
      <c r="AN29" s="12" t="s">
        <v>81</v>
      </c>
      <c r="AO29" s="12" t="s">
        <v>82</v>
      </c>
      <c r="AP29" s="12" t="s">
        <v>232</v>
      </c>
    </row>
    <row r="30" spans="3:42" ht="13.85" x14ac:dyDescent="0.25">
      <c r="C30" s="16" t="s">
        <v>233</v>
      </c>
      <c r="D30" s="12">
        <v>3.5609999999999999</v>
      </c>
      <c r="E30" s="12" t="s">
        <v>234</v>
      </c>
      <c r="F30" s="12" t="s">
        <v>65</v>
      </c>
      <c r="G30" s="12" t="s">
        <v>105</v>
      </c>
      <c r="H30" s="12">
        <v>1.6999999999999999E-3</v>
      </c>
      <c r="I30" s="12" t="s">
        <v>235</v>
      </c>
      <c r="N30" s="16" t="s">
        <v>233</v>
      </c>
      <c r="O30" s="12">
        <v>3.476</v>
      </c>
      <c r="P30" s="12" t="s">
        <v>288</v>
      </c>
      <c r="Q30" s="12" t="s">
        <v>65</v>
      </c>
      <c r="R30" s="12" t="s">
        <v>66</v>
      </c>
      <c r="S30" s="12">
        <v>1.3599999999999999E-2</v>
      </c>
      <c r="T30" s="12" t="s">
        <v>235</v>
      </c>
      <c r="Y30" s="16" t="s">
        <v>233</v>
      </c>
      <c r="Z30" s="12">
        <v>0.90380000000000005</v>
      </c>
      <c r="AA30" s="12" t="s">
        <v>316</v>
      </c>
      <c r="AB30" s="12" t="s">
        <v>65</v>
      </c>
      <c r="AC30" s="12" t="s">
        <v>116</v>
      </c>
      <c r="AD30" s="12">
        <v>2.0000000000000001E-4</v>
      </c>
      <c r="AJ30" s="16" t="s">
        <v>233</v>
      </c>
      <c r="AK30" s="12">
        <v>-0.79610000000000003</v>
      </c>
      <c r="AL30" s="12" t="s">
        <v>343</v>
      </c>
      <c r="AM30" s="12" t="s">
        <v>65</v>
      </c>
      <c r="AN30" s="12" t="s">
        <v>81</v>
      </c>
      <c r="AO30" s="12" t="s">
        <v>82</v>
      </c>
      <c r="AP30" s="12" t="s">
        <v>235</v>
      </c>
    </row>
    <row r="31" spans="3:42" ht="13.85" x14ac:dyDescent="0.25">
      <c r="C31" s="16" t="s">
        <v>236</v>
      </c>
      <c r="D31" s="12">
        <v>1.651</v>
      </c>
      <c r="E31" s="12" t="s">
        <v>237</v>
      </c>
      <c r="F31" s="12" t="s">
        <v>70</v>
      </c>
      <c r="G31" s="12" t="s">
        <v>71</v>
      </c>
      <c r="H31" s="12">
        <v>0.29699999999999999</v>
      </c>
      <c r="I31" s="12" t="s">
        <v>238</v>
      </c>
      <c r="N31" s="16" t="s">
        <v>236</v>
      </c>
      <c r="O31" s="12">
        <v>3.7869999999999999</v>
      </c>
      <c r="P31" s="12" t="s">
        <v>289</v>
      </c>
      <c r="Q31" s="12" t="s">
        <v>65</v>
      </c>
      <c r="R31" s="12" t="s">
        <v>105</v>
      </c>
      <c r="S31" s="12">
        <v>6.6E-3</v>
      </c>
      <c r="T31" s="12" t="s">
        <v>238</v>
      </c>
      <c r="Y31" s="16" t="s">
        <v>236</v>
      </c>
      <c r="Z31" s="12">
        <v>0.83120000000000005</v>
      </c>
      <c r="AA31" s="12" t="s">
        <v>317</v>
      </c>
      <c r="AB31" s="12" t="s">
        <v>65</v>
      </c>
      <c r="AC31" s="12" t="s">
        <v>116</v>
      </c>
      <c r="AD31" s="12">
        <v>5.0000000000000001E-4</v>
      </c>
      <c r="AJ31" s="16" t="s">
        <v>236</v>
      </c>
      <c r="AK31" s="12">
        <v>-1.2390000000000001</v>
      </c>
      <c r="AL31" s="12" t="s">
        <v>344</v>
      </c>
      <c r="AM31" s="12" t="s">
        <v>65</v>
      </c>
      <c r="AN31" s="12" t="s">
        <v>81</v>
      </c>
      <c r="AO31" s="12" t="s">
        <v>82</v>
      </c>
      <c r="AP31" s="12" t="s">
        <v>238</v>
      </c>
    </row>
    <row r="32" spans="3:42" ht="13.85" x14ac:dyDescent="0.25">
      <c r="C32" s="16" t="s">
        <v>239</v>
      </c>
      <c r="D32" s="12">
        <v>5.31</v>
      </c>
      <c r="E32" s="12" t="s">
        <v>240</v>
      </c>
      <c r="F32" s="12" t="s">
        <v>65</v>
      </c>
      <c r="G32" s="12" t="s">
        <v>81</v>
      </c>
      <c r="H32" s="12" t="s">
        <v>82</v>
      </c>
      <c r="I32" s="12" t="s">
        <v>241</v>
      </c>
      <c r="N32" s="16" t="s">
        <v>239</v>
      </c>
      <c r="O32" s="12">
        <v>4.335</v>
      </c>
      <c r="P32" s="12" t="s">
        <v>290</v>
      </c>
      <c r="Q32" s="12" t="s">
        <v>65</v>
      </c>
      <c r="R32" s="12" t="s">
        <v>105</v>
      </c>
      <c r="S32" s="12">
        <v>1.9E-3</v>
      </c>
      <c r="T32" s="12" t="s">
        <v>241</v>
      </c>
      <c r="Y32" s="16" t="s">
        <v>239</v>
      </c>
      <c r="Z32" s="12">
        <v>1.222</v>
      </c>
      <c r="AA32" s="12" t="s">
        <v>318</v>
      </c>
      <c r="AB32" s="12" t="s">
        <v>65</v>
      </c>
      <c r="AC32" s="12" t="s">
        <v>81</v>
      </c>
      <c r="AD32" s="12" t="s">
        <v>82</v>
      </c>
      <c r="AJ32" s="16" t="s">
        <v>239</v>
      </c>
      <c r="AK32" s="12">
        <v>-0.39229999999999998</v>
      </c>
      <c r="AL32" s="12" t="s">
        <v>345</v>
      </c>
      <c r="AM32" s="12" t="s">
        <v>65</v>
      </c>
      <c r="AN32" s="12" t="s">
        <v>66</v>
      </c>
      <c r="AO32" s="12">
        <v>3.8800000000000001E-2</v>
      </c>
      <c r="AP32" s="12" t="s">
        <v>241</v>
      </c>
    </row>
    <row r="33" spans="3:42" ht="13.85" x14ac:dyDescent="0.25">
      <c r="C33" s="16" t="s">
        <v>242</v>
      </c>
      <c r="D33" s="12">
        <v>-2.7970000000000002</v>
      </c>
      <c r="E33" s="12" t="s">
        <v>243</v>
      </c>
      <c r="F33" s="12" t="s">
        <v>65</v>
      </c>
      <c r="G33" s="12" t="s">
        <v>66</v>
      </c>
      <c r="H33" s="12">
        <v>1.49E-2</v>
      </c>
      <c r="I33" s="12" t="s">
        <v>244</v>
      </c>
      <c r="N33" s="16" t="s">
        <v>242</v>
      </c>
      <c r="O33" s="12">
        <v>3.016</v>
      </c>
      <c r="P33" s="12" t="s">
        <v>291</v>
      </c>
      <c r="Q33" s="12" t="s">
        <v>65</v>
      </c>
      <c r="R33" s="12" t="s">
        <v>66</v>
      </c>
      <c r="S33" s="12">
        <v>3.9E-2</v>
      </c>
      <c r="T33" s="12" t="s">
        <v>244</v>
      </c>
      <c r="Y33" s="16" t="s">
        <v>242</v>
      </c>
      <c r="Z33" s="12">
        <v>0.82879999999999998</v>
      </c>
      <c r="AA33" s="12" t="s">
        <v>319</v>
      </c>
      <c r="AB33" s="12" t="s">
        <v>65</v>
      </c>
      <c r="AC33" s="12" t="s">
        <v>116</v>
      </c>
      <c r="AD33" s="12">
        <v>5.0000000000000001E-4</v>
      </c>
      <c r="AJ33" s="16" t="s">
        <v>242</v>
      </c>
      <c r="AK33" s="12">
        <v>-1.448</v>
      </c>
      <c r="AL33" s="12" t="s">
        <v>346</v>
      </c>
      <c r="AM33" s="12" t="s">
        <v>65</v>
      </c>
      <c r="AN33" s="12" t="s">
        <v>81</v>
      </c>
      <c r="AO33" s="12" t="s">
        <v>82</v>
      </c>
      <c r="AP33" s="12" t="s">
        <v>244</v>
      </c>
    </row>
    <row r="34" spans="3:42" ht="13.85" x14ac:dyDescent="0.25">
      <c r="C34" s="16" t="s">
        <v>245</v>
      </c>
      <c r="D34" s="12">
        <v>-0.31609999999999999</v>
      </c>
      <c r="E34" s="12" t="s">
        <v>246</v>
      </c>
      <c r="F34" s="12" t="s">
        <v>70</v>
      </c>
      <c r="G34" s="12" t="s">
        <v>71</v>
      </c>
      <c r="H34" s="12">
        <v>0.99970000000000003</v>
      </c>
      <c r="I34" s="12" t="s">
        <v>247</v>
      </c>
      <c r="N34" s="16" t="s">
        <v>245</v>
      </c>
      <c r="O34" s="12">
        <v>3.0510000000000002</v>
      </c>
      <c r="P34" s="12" t="s">
        <v>292</v>
      </c>
      <c r="Q34" s="12" t="s">
        <v>65</v>
      </c>
      <c r="R34" s="12" t="s">
        <v>66</v>
      </c>
      <c r="S34" s="12">
        <v>3.5999999999999997E-2</v>
      </c>
      <c r="T34" s="12" t="s">
        <v>247</v>
      </c>
      <c r="Y34" s="16" t="s">
        <v>245</v>
      </c>
      <c r="Z34" s="12">
        <v>1.0189999999999999</v>
      </c>
      <c r="AA34" s="12" t="s">
        <v>320</v>
      </c>
      <c r="AB34" s="12" t="s">
        <v>65</v>
      </c>
      <c r="AC34" s="12" t="s">
        <v>81</v>
      </c>
      <c r="AD34" s="12" t="s">
        <v>82</v>
      </c>
      <c r="AJ34" s="16" t="s">
        <v>245</v>
      </c>
      <c r="AK34" s="12">
        <v>-0.92930000000000001</v>
      </c>
      <c r="AL34" s="12" t="s">
        <v>347</v>
      </c>
      <c r="AM34" s="12" t="s">
        <v>65</v>
      </c>
      <c r="AN34" s="12" t="s">
        <v>81</v>
      </c>
      <c r="AO34" s="12" t="s">
        <v>82</v>
      </c>
      <c r="AP34" s="12" t="s">
        <v>247</v>
      </c>
    </row>
    <row r="35" spans="3:42" ht="13.85" x14ac:dyDescent="0.25">
      <c r="C35" s="16" t="s">
        <v>248</v>
      </c>
      <c r="D35" s="12">
        <v>-2.226</v>
      </c>
      <c r="E35" s="12" t="s">
        <v>249</v>
      </c>
      <c r="F35" s="12" t="s">
        <v>70</v>
      </c>
      <c r="G35" s="12" t="s">
        <v>71</v>
      </c>
      <c r="H35" s="12">
        <v>7.2999999999999995E-2</v>
      </c>
      <c r="I35" s="12" t="s">
        <v>250</v>
      </c>
      <c r="N35" s="16" t="s">
        <v>248</v>
      </c>
      <c r="O35" s="12">
        <v>3.3620000000000001</v>
      </c>
      <c r="P35" s="12" t="s">
        <v>293</v>
      </c>
      <c r="Q35" s="12" t="s">
        <v>65</v>
      </c>
      <c r="R35" s="12" t="s">
        <v>66</v>
      </c>
      <c r="S35" s="12">
        <v>1.7600000000000001E-2</v>
      </c>
      <c r="T35" s="12" t="s">
        <v>250</v>
      </c>
      <c r="Y35" s="16" t="s">
        <v>248</v>
      </c>
      <c r="Z35" s="12">
        <v>0.94589999999999996</v>
      </c>
      <c r="AA35" s="12" t="s">
        <v>321</v>
      </c>
      <c r="AB35" s="12" t="s">
        <v>65</v>
      </c>
      <c r="AC35" s="12" t="s">
        <v>116</v>
      </c>
      <c r="AD35" s="12">
        <v>1E-4</v>
      </c>
      <c r="AJ35" s="16" t="s">
        <v>248</v>
      </c>
      <c r="AK35" s="12">
        <v>-1.3720000000000001</v>
      </c>
      <c r="AL35" s="12" t="s">
        <v>348</v>
      </c>
      <c r="AM35" s="12" t="s">
        <v>65</v>
      </c>
      <c r="AN35" s="12" t="s">
        <v>81</v>
      </c>
      <c r="AO35" s="12" t="s">
        <v>82</v>
      </c>
      <c r="AP35" s="12" t="s">
        <v>250</v>
      </c>
    </row>
    <row r="36" spans="3:42" ht="13.85" x14ac:dyDescent="0.25">
      <c r="C36" s="16" t="s">
        <v>251</v>
      </c>
      <c r="D36" s="12">
        <v>1.4330000000000001</v>
      </c>
      <c r="E36" s="12" t="s">
        <v>252</v>
      </c>
      <c r="F36" s="12" t="s">
        <v>70</v>
      </c>
      <c r="G36" s="12" t="s">
        <v>71</v>
      </c>
      <c r="H36" s="12">
        <v>0.45610000000000001</v>
      </c>
      <c r="I36" s="12" t="s">
        <v>253</v>
      </c>
      <c r="N36" s="16" t="s">
        <v>251</v>
      </c>
      <c r="O36" s="12">
        <v>3.91</v>
      </c>
      <c r="P36" s="12" t="s">
        <v>294</v>
      </c>
      <c r="Q36" s="12" t="s">
        <v>65</v>
      </c>
      <c r="R36" s="12" t="s">
        <v>105</v>
      </c>
      <c r="S36" s="12">
        <v>4.8999999999999998E-3</v>
      </c>
      <c r="T36" s="12" t="s">
        <v>253</v>
      </c>
      <c r="Y36" s="16" t="s">
        <v>251</v>
      </c>
      <c r="Z36" s="12">
        <v>1.337</v>
      </c>
      <c r="AA36" s="12" t="s">
        <v>322</v>
      </c>
      <c r="AB36" s="12" t="s">
        <v>65</v>
      </c>
      <c r="AC36" s="12" t="s">
        <v>81</v>
      </c>
      <c r="AD36" s="12" t="s">
        <v>82</v>
      </c>
      <c r="AJ36" s="16" t="s">
        <v>251</v>
      </c>
      <c r="AK36" s="12">
        <v>-0.52549999999999997</v>
      </c>
      <c r="AL36" s="12" t="s">
        <v>349</v>
      </c>
      <c r="AM36" s="12" t="s">
        <v>65</v>
      </c>
      <c r="AN36" s="12" t="s">
        <v>105</v>
      </c>
      <c r="AO36" s="12">
        <v>3.5999999999999999E-3</v>
      </c>
      <c r="AP36" s="12" t="s">
        <v>253</v>
      </c>
    </row>
    <row r="37" spans="3:42" ht="13.85" x14ac:dyDescent="0.25">
      <c r="C37" s="16" t="s">
        <v>254</v>
      </c>
      <c r="D37" s="12">
        <v>2.4809999999999999</v>
      </c>
      <c r="E37" s="12" t="s">
        <v>255</v>
      </c>
      <c r="F37" s="12" t="s">
        <v>65</v>
      </c>
      <c r="G37" s="12" t="s">
        <v>66</v>
      </c>
      <c r="H37" s="12">
        <v>3.6400000000000002E-2</v>
      </c>
      <c r="I37" s="12" t="s">
        <v>256</v>
      </c>
      <c r="N37" s="16" t="s">
        <v>254</v>
      </c>
      <c r="O37" s="12">
        <v>3.5380000000000002E-2</v>
      </c>
      <c r="P37" s="12" t="s">
        <v>295</v>
      </c>
      <c r="Q37" s="12" t="s">
        <v>70</v>
      </c>
      <c r="R37" s="12" t="s">
        <v>71</v>
      </c>
      <c r="S37" s="12" t="s">
        <v>155</v>
      </c>
      <c r="T37" s="12" t="s">
        <v>256</v>
      </c>
      <c r="Y37" s="16" t="s">
        <v>254</v>
      </c>
      <c r="Z37" s="12">
        <v>0.18970000000000001</v>
      </c>
      <c r="AA37" s="12" t="s">
        <v>323</v>
      </c>
      <c r="AB37" s="12" t="s">
        <v>70</v>
      </c>
      <c r="AC37" s="12" t="s">
        <v>71</v>
      </c>
      <c r="AD37" s="12">
        <v>0.87370000000000003</v>
      </c>
      <c r="AJ37" s="16" t="s">
        <v>254</v>
      </c>
      <c r="AK37" s="12">
        <v>0.51870000000000005</v>
      </c>
      <c r="AL37" s="12" t="s">
        <v>350</v>
      </c>
      <c r="AM37" s="12" t="s">
        <v>65</v>
      </c>
      <c r="AN37" s="12" t="s">
        <v>105</v>
      </c>
      <c r="AO37" s="12">
        <v>4.1000000000000003E-3</v>
      </c>
      <c r="AP37" s="12" t="s">
        <v>256</v>
      </c>
    </row>
    <row r="38" spans="3:42" ht="13.85" x14ac:dyDescent="0.25">
      <c r="C38" s="16" t="s">
        <v>257</v>
      </c>
      <c r="D38" s="12">
        <v>0.57110000000000005</v>
      </c>
      <c r="E38" s="12" t="s">
        <v>258</v>
      </c>
      <c r="F38" s="12" t="s">
        <v>70</v>
      </c>
      <c r="G38" s="12" t="s">
        <v>71</v>
      </c>
      <c r="H38" s="12">
        <v>0.98799999999999999</v>
      </c>
      <c r="I38" s="12" t="s">
        <v>259</v>
      </c>
      <c r="N38" s="16" t="s">
        <v>257</v>
      </c>
      <c r="O38" s="12">
        <v>0.34639999999999999</v>
      </c>
      <c r="P38" s="12" t="s">
        <v>296</v>
      </c>
      <c r="Q38" s="12" t="s">
        <v>70</v>
      </c>
      <c r="R38" s="12" t="s">
        <v>71</v>
      </c>
      <c r="S38" s="12">
        <v>0.99990000000000001</v>
      </c>
      <c r="T38" s="12" t="s">
        <v>259</v>
      </c>
      <c r="Y38" s="16" t="s">
        <v>257</v>
      </c>
      <c r="Z38" s="12">
        <v>0.1171</v>
      </c>
      <c r="AA38" s="12" t="s">
        <v>324</v>
      </c>
      <c r="AB38" s="12" t="s">
        <v>70</v>
      </c>
      <c r="AC38" s="12" t="s">
        <v>71</v>
      </c>
      <c r="AD38" s="12">
        <v>0.98909999999999998</v>
      </c>
      <c r="AJ38" s="16" t="s">
        <v>257</v>
      </c>
      <c r="AK38" s="12">
        <v>7.6079999999999995E-2</v>
      </c>
      <c r="AL38" s="12" t="s">
        <v>351</v>
      </c>
      <c r="AM38" s="12" t="s">
        <v>70</v>
      </c>
      <c r="AN38" s="12" t="s">
        <v>71</v>
      </c>
      <c r="AO38" s="12">
        <v>0.99590000000000001</v>
      </c>
      <c r="AP38" s="12" t="s">
        <v>259</v>
      </c>
    </row>
    <row r="39" spans="3:42" ht="13.85" x14ac:dyDescent="0.25">
      <c r="C39" s="16" t="s">
        <v>260</v>
      </c>
      <c r="D39" s="12">
        <v>4.2300000000000004</v>
      </c>
      <c r="E39" s="12" t="s">
        <v>261</v>
      </c>
      <c r="F39" s="12" t="s">
        <v>65</v>
      </c>
      <c r="G39" s="12" t="s">
        <v>116</v>
      </c>
      <c r="H39" s="12">
        <v>2.9999999999999997E-4</v>
      </c>
      <c r="I39" s="12" t="s">
        <v>262</v>
      </c>
      <c r="N39" s="16" t="s">
        <v>260</v>
      </c>
      <c r="O39" s="12">
        <v>0.89470000000000005</v>
      </c>
      <c r="P39" s="12" t="s">
        <v>297</v>
      </c>
      <c r="Q39" s="12" t="s">
        <v>70</v>
      </c>
      <c r="R39" s="12" t="s">
        <v>71</v>
      </c>
      <c r="S39" s="12">
        <v>0.95520000000000005</v>
      </c>
      <c r="T39" s="12" t="s">
        <v>262</v>
      </c>
      <c r="Y39" s="16" t="s">
        <v>260</v>
      </c>
      <c r="Z39" s="12">
        <v>0.50800000000000001</v>
      </c>
      <c r="AA39" s="12" t="s">
        <v>325</v>
      </c>
      <c r="AB39" s="12" t="s">
        <v>65</v>
      </c>
      <c r="AC39" s="12" t="s">
        <v>66</v>
      </c>
      <c r="AD39" s="12">
        <v>4.1200000000000001E-2</v>
      </c>
      <c r="AJ39" s="16" t="s">
        <v>260</v>
      </c>
      <c r="AK39" s="12">
        <v>0.92249999999999999</v>
      </c>
      <c r="AL39" s="12" t="s">
        <v>352</v>
      </c>
      <c r="AM39" s="12" t="s">
        <v>65</v>
      </c>
      <c r="AN39" s="12" t="s">
        <v>81</v>
      </c>
      <c r="AO39" s="12" t="s">
        <v>82</v>
      </c>
      <c r="AP39" s="12" t="s">
        <v>262</v>
      </c>
    </row>
    <row r="40" spans="3:42" ht="13.85" x14ac:dyDescent="0.25">
      <c r="C40" s="16" t="s">
        <v>263</v>
      </c>
      <c r="D40" s="12">
        <v>-1.91</v>
      </c>
      <c r="E40" s="12" t="s">
        <v>264</v>
      </c>
      <c r="F40" s="12" t="s">
        <v>70</v>
      </c>
      <c r="G40" s="12" t="s">
        <v>71</v>
      </c>
      <c r="H40" s="12">
        <v>0.16420000000000001</v>
      </c>
      <c r="I40" s="12" t="s">
        <v>265</v>
      </c>
      <c r="N40" s="16" t="s">
        <v>263</v>
      </c>
      <c r="O40" s="12">
        <v>0.311</v>
      </c>
      <c r="P40" s="12" t="s">
        <v>298</v>
      </c>
      <c r="Q40" s="12" t="s">
        <v>70</v>
      </c>
      <c r="R40" s="12" t="s">
        <v>71</v>
      </c>
      <c r="S40" s="12" t="s">
        <v>155</v>
      </c>
      <c r="T40" s="12" t="s">
        <v>265</v>
      </c>
      <c r="Y40" s="16" t="s">
        <v>263</v>
      </c>
      <c r="Z40" s="12">
        <v>-7.2650000000000006E-2</v>
      </c>
      <c r="AA40" s="12" t="s">
        <v>326</v>
      </c>
      <c r="AB40" s="12" t="s">
        <v>70</v>
      </c>
      <c r="AC40" s="12" t="s">
        <v>71</v>
      </c>
      <c r="AD40" s="12">
        <v>0.99939999999999996</v>
      </c>
      <c r="AJ40" s="16" t="s">
        <v>263</v>
      </c>
      <c r="AK40" s="12">
        <v>-0.44259999999999999</v>
      </c>
      <c r="AL40" s="12" t="s">
        <v>353</v>
      </c>
      <c r="AM40" s="12" t="s">
        <v>65</v>
      </c>
      <c r="AN40" s="12" t="s">
        <v>66</v>
      </c>
      <c r="AO40" s="12">
        <v>1.6E-2</v>
      </c>
      <c r="AP40" s="12" t="s">
        <v>265</v>
      </c>
    </row>
    <row r="41" spans="3:42" ht="13.85" x14ac:dyDescent="0.25">
      <c r="C41" s="16" t="s">
        <v>266</v>
      </c>
      <c r="D41" s="12">
        <v>1.7490000000000001</v>
      </c>
      <c r="E41" s="12" t="s">
        <v>267</v>
      </c>
      <c r="F41" s="12" t="s">
        <v>70</v>
      </c>
      <c r="G41" s="12" t="s">
        <v>71</v>
      </c>
      <c r="H41" s="12">
        <v>0.2399</v>
      </c>
      <c r="I41" s="12" t="s">
        <v>268</v>
      </c>
      <c r="N41" s="16" t="s">
        <v>266</v>
      </c>
      <c r="O41" s="12">
        <v>0.85929999999999995</v>
      </c>
      <c r="P41" s="12" t="s">
        <v>299</v>
      </c>
      <c r="Q41" s="12" t="s">
        <v>70</v>
      </c>
      <c r="R41" s="12" t="s">
        <v>71</v>
      </c>
      <c r="S41" s="12">
        <v>0.96350000000000002</v>
      </c>
      <c r="T41" s="12" t="s">
        <v>268</v>
      </c>
      <c r="Y41" s="16" t="s">
        <v>266</v>
      </c>
      <c r="Z41" s="12">
        <v>0.31819999999999998</v>
      </c>
      <c r="AA41" s="12" t="s">
        <v>327</v>
      </c>
      <c r="AB41" s="12" t="s">
        <v>70</v>
      </c>
      <c r="AC41" s="12" t="s">
        <v>71</v>
      </c>
      <c r="AD41" s="12">
        <v>0.38300000000000001</v>
      </c>
      <c r="AJ41" s="16" t="s">
        <v>266</v>
      </c>
      <c r="AK41" s="12">
        <v>0.40379999999999999</v>
      </c>
      <c r="AL41" s="12" t="s">
        <v>354</v>
      </c>
      <c r="AM41" s="12" t="s">
        <v>65</v>
      </c>
      <c r="AN41" s="12" t="s">
        <v>66</v>
      </c>
      <c r="AO41" s="12">
        <v>3.1699999999999999E-2</v>
      </c>
      <c r="AP41" s="12" t="s">
        <v>268</v>
      </c>
    </row>
    <row r="42" spans="3:42" ht="13.85" x14ac:dyDescent="0.25">
      <c r="C42" s="16" t="s">
        <v>269</v>
      </c>
      <c r="D42" s="12">
        <v>3.6589999999999998</v>
      </c>
      <c r="E42" s="12" t="s">
        <v>270</v>
      </c>
      <c r="F42" s="12" t="s">
        <v>65</v>
      </c>
      <c r="G42" s="12" t="s">
        <v>105</v>
      </c>
      <c r="H42" s="12">
        <v>1.2999999999999999E-3</v>
      </c>
      <c r="I42" s="12" t="s">
        <v>271</v>
      </c>
      <c r="N42" s="16" t="s">
        <v>269</v>
      </c>
      <c r="O42" s="12">
        <v>0.54830000000000001</v>
      </c>
      <c r="P42" s="12" t="s">
        <v>300</v>
      </c>
      <c r="Q42" s="12" t="s">
        <v>70</v>
      </c>
      <c r="R42" s="12" t="s">
        <v>71</v>
      </c>
      <c r="S42" s="12">
        <v>0.99719999999999998</v>
      </c>
      <c r="T42" s="12" t="s">
        <v>271</v>
      </c>
      <c r="Y42" s="16" t="s">
        <v>269</v>
      </c>
      <c r="Z42" s="12">
        <v>0.41089999999999999</v>
      </c>
      <c r="AA42" s="12" t="s">
        <v>328</v>
      </c>
      <c r="AB42" s="12" t="s">
        <v>65</v>
      </c>
      <c r="AC42" s="12" t="s">
        <v>66</v>
      </c>
      <c r="AD42" s="12">
        <v>4.7300000000000002E-2</v>
      </c>
      <c r="AJ42" s="16" t="s">
        <v>269</v>
      </c>
      <c r="AK42" s="12">
        <v>0.84640000000000004</v>
      </c>
      <c r="AL42" s="12" t="s">
        <v>355</v>
      </c>
      <c r="AM42" s="12" t="s">
        <v>65</v>
      </c>
      <c r="AN42" s="12" t="s">
        <v>81</v>
      </c>
      <c r="AO42" s="12" t="s">
        <v>82</v>
      </c>
      <c r="AP42" s="12" t="s">
        <v>271</v>
      </c>
    </row>
  </sheetData>
  <mergeCells count="8">
    <mergeCell ref="AK8:AN8"/>
    <mergeCell ref="AO8:AR8"/>
    <mergeCell ref="D7:G7"/>
    <mergeCell ref="H7:K7"/>
    <mergeCell ref="O7:R7"/>
    <mergeCell ref="S7:V7"/>
    <mergeCell ref="Z8:AC8"/>
    <mergeCell ref="AD8:AG8"/>
  </mergeCells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3:O39"/>
  <sheetViews>
    <sheetView workbookViewId="0">
      <selection activeCell="D5" sqref="D5"/>
    </sheetView>
  </sheetViews>
  <sheetFormatPr defaultColWidth="11" defaultRowHeight="13.25" x14ac:dyDescent="0.2"/>
  <cols>
    <col min="2" max="2" width="18.796875" customWidth="1"/>
    <col min="3" max="3" width="16.69921875" customWidth="1"/>
  </cols>
  <sheetData>
    <row r="3" spans="1:15" x14ac:dyDescent="0.2">
      <c r="A3" s="2" t="s">
        <v>173</v>
      </c>
    </row>
    <row r="5" spans="1:15" x14ac:dyDescent="0.2">
      <c r="B5" s="17" t="s">
        <v>195</v>
      </c>
      <c r="C5" t="s">
        <v>6</v>
      </c>
      <c r="D5" t="s">
        <v>196</v>
      </c>
    </row>
    <row r="6" spans="1:15" ht="13.85" x14ac:dyDescent="0.25">
      <c r="C6" t="s">
        <v>198</v>
      </c>
      <c r="D6" s="27" t="s">
        <v>176</v>
      </c>
      <c r="E6" s="27" t="s">
        <v>178</v>
      </c>
      <c r="F6" s="27" t="s">
        <v>179</v>
      </c>
      <c r="G6" s="27" t="s">
        <v>177</v>
      </c>
      <c r="H6" s="27" t="s">
        <v>180</v>
      </c>
      <c r="I6" s="27" t="s">
        <v>181</v>
      </c>
      <c r="J6" t="s">
        <v>182</v>
      </c>
      <c r="K6" t="s">
        <v>183</v>
      </c>
      <c r="L6" t="s">
        <v>184</v>
      </c>
      <c r="M6" t="s">
        <v>185</v>
      </c>
      <c r="N6" t="s">
        <v>186</v>
      </c>
      <c r="O6" t="s">
        <v>187</v>
      </c>
    </row>
    <row r="7" spans="1:15" ht="13.85" x14ac:dyDescent="0.25">
      <c r="B7" t="s">
        <v>194</v>
      </c>
      <c r="C7" s="16" t="s">
        <v>188</v>
      </c>
      <c r="D7" s="12">
        <v>1.5331300000000001</v>
      </c>
      <c r="E7" s="12">
        <v>1.6445099999999999</v>
      </c>
      <c r="F7" s="12">
        <v>1.8683000000000001</v>
      </c>
      <c r="G7" s="12">
        <v>0.90500000000000003</v>
      </c>
      <c r="H7" s="12">
        <v>0.69702802699999999</v>
      </c>
      <c r="I7" s="12">
        <v>1.0617399999999999</v>
      </c>
      <c r="J7" s="12">
        <v>1.463242454</v>
      </c>
      <c r="K7" s="12">
        <v>1.568738975</v>
      </c>
      <c r="L7" s="12">
        <v>1.5294621749999999</v>
      </c>
      <c r="M7" s="12">
        <v>0.46396923099999998</v>
      </c>
      <c r="N7" s="12">
        <v>0.397618894</v>
      </c>
      <c r="O7" s="12">
        <v>0.63689597499999995</v>
      </c>
    </row>
    <row r="8" spans="1:15" ht="13.85" x14ac:dyDescent="0.25">
      <c r="C8" s="16" t="s">
        <v>189</v>
      </c>
      <c r="D8" s="12">
        <v>1.473306201</v>
      </c>
      <c r="E8" s="12">
        <v>1.6144568720000001</v>
      </c>
      <c r="F8" s="12">
        <v>1.6223175969999999</v>
      </c>
      <c r="G8" s="12">
        <v>1.0953200000000001</v>
      </c>
      <c r="H8" s="12">
        <v>0.99162072800000001</v>
      </c>
      <c r="I8" s="12">
        <v>0.95413022400000003</v>
      </c>
      <c r="J8" s="12">
        <v>1.8637790329999999</v>
      </c>
      <c r="K8" s="12">
        <v>1.8815900000000001</v>
      </c>
      <c r="L8" s="12">
        <v>1.50942</v>
      </c>
      <c r="M8" s="12">
        <v>0.38379178400000002</v>
      </c>
      <c r="N8" s="12">
        <v>0.40325000900000002</v>
      </c>
      <c r="O8" s="12">
        <v>0.47410316800000002</v>
      </c>
    </row>
    <row r="9" spans="1:15" ht="13.85" x14ac:dyDescent="0.25">
      <c r="C9" s="16" t="s">
        <v>190</v>
      </c>
      <c r="D9" s="12">
        <v>1.96787</v>
      </c>
      <c r="E9" s="12">
        <v>1.641715976</v>
      </c>
      <c r="F9" s="12">
        <v>1.711440402</v>
      </c>
      <c r="G9" s="12">
        <v>0.92272885500000001</v>
      </c>
      <c r="H9" s="12">
        <v>0.83700054700000004</v>
      </c>
      <c r="I9" s="12">
        <v>0.83378305500000005</v>
      </c>
      <c r="J9" s="12">
        <v>1.5247607160000001</v>
      </c>
      <c r="K9" s="12">
        <v>1.4619026479999999</v>
      </c>
      <c r="L9" s="12">
        <v>1.497149192</v>
      </c>
      <c r="M9" s="12">
        <v>0.49883070699999998</v>
      </c>
      <c r="N9" s="12">
        <v>0.46010874899999998</v>
      </c>
      <c r="O9" s="12">
        <v>0.504973597</v>
      </c>
    </row>
    <row r="10" spans="1:15" ht="13.85" x14ac:dyDescent="0.25">
      <c r="C10" s="16" t="s">
        <v>191</v>
      </c>
      <c r="D10" s="12">
        <v>1.521832718</v>
      </c>
      <c r="E10" s="12">
        <v>1.3180531980000001</v>
      </c>
      <c r="F10" s="12">
        <v>1.5146755510000001</v>
      </c>
      <c r="G10" s="12">
        <v>0.74196277499999996</v>
      </c>
      <c r="H10" s="12">
        <v>0.71636843699999997</v>
      </c>
      <c r="I10" s="12">
        <v>0.59109438700000005</v>
      </c>
      <c r="J10" s="12">
        <v>1.3449161869999999</v>
      </c>
      <c r="K10" s="12">
        <v>1.4638518519999999</v>
      </c>
      <c r="L10" s="12">
        <v>1.64228631</v>
      </c>
      <c r="M10" s="12">
        <v>0.301028295</v>
      </c>
      <c r="N10" s="12">
        <v>0.28367934500000003</v>
      </c>
      <c r="O10" s="12">
        <v>0.24943058300000001</v>
      </c>
    </row>
    <row r="11" spans="1:15" ht="13.85" x14ac:dyDescent="0.25">
      <c r="C11" s="16" t="s">
        <v>192</v>
      </c>
      <c r="D11" s="12">
        <v>1.5713765479999999</v>
      </c>
      <c r="E11" s="12">
        <v>1.821780105</v>
      </c>
      <c r="F11" s="12">
        <v>1.9197177729999999</v>
      </c>
      <c r="G11" s="12">
        <v>0.66960428599999999</v>
      </c>
      <c r="H11" s="12">
        <v>0.83534631500000001</v>
      </c>
      <c r="I11" s="12">
        <v>0.83527521100000002</v>
      </c>
      <c r="J11" s="12">
        <v>1.334665545</v>
      </c>
      <c r="K11" s="12">
        <v>1.461101507</v>
      </c>
      <c r="L11" s="12">
        <v>1.448472505</v>
      </c>
      <c r="M11" s="12">
        <v>0.35707686599999999</v>
      </c>
      <c r="N11" s="12">
        <v>0.44262482800000003</v>
      </c>
      <c r="O11" s="12">
        <v>0.43630963099999998</v>
      </c>
    </row>
    <row r="12" spans="1:15" ht="13.85" x14ac:dyDescent="0.25">
      <c r="C12" s="16" t="s">
        <v>193</v>
      </c>
      <c r="D12" s="12">
        <v>1.128293658</v>
      </c>
      <c r="E12" s="12">
        <v>1.079324403</v>
      </c>
      <c r="F12" s="12">
        <v>1.029056814</v>
      </c>
      <c r="G12" s="12">
        <v>0.60916042999999997</v>
      </c>
      <c r="H12" s="12">
        <v>0.82311268500000001</v>
      </c>
      <c r="I12" s="12">
        <v>0.58467849999999999</v>
      </c>
      <c r="J12" s="12">
        <v>0.95861607599999998</v>
      </c>
      <c r="K12" s="12">
        <v>0.98242234500000003</v>
      </c>
      <c r="L12" s="12">
        <v>0.89424842900000001</v>
      </c>
      <c r="M12" s="12">
        <v>0.26943418800000002</v>
      </c>
      <c r="N12" s="12">
        <v>0.29067611799999998</v>
      </c>
      <c r="O12" s="12">
        <v>0.25976998400000001</v>
      </c>
    </row>
    <row r="14" spans="1:15" ht="13.85" x14ac:dyDescent="0.25">
      <c r="B14" s="17" t="s">
        <v>122</v>
      </c>
      <c r="C14" s="16" t="s">
        <v>5</v>
      </c>
      <c r="D14" t="s">
        <v>196</v>
      </c>
    </row>
    <row r="15" spans="1:15" ht="13.85" x14ac:dyDescent="0.25">
      <c r="B15" s="17"/>
      <c r="C15" t="s">
        <v>198</v>
      </c>
      <c r="D15" s="27" t="s">
        <v>176</v>
      </c>
      <c r="E15" s="27" t="s">
        <v>178</v>
      </c>
      <c r="F15" s="27" t="s">
        <v>179</v>
      </c>
      <c r="G15" s="27" t="s">
        <v>177</v>
      </c>
      <c r="H15" s="27" t="s">
        <v>180</v>
      </c>
      <c r="I15" s="27" t="s">
        <v>181</v>
      </c>
      <c r="J15" t="s">
        <v>182</v>
      </c>
      <c r="K15" t="s">
        <v>183</v>
      </c>
      <c r="L15" t="s">
        <v>184</v>
      </c>
      <c r="M15" t="s">
        <v>185</v>
      </c>
      <c r="N15" t="s">
        <v>186</v>
      </c>
      <c r="O15" t="s">
        <v>187</v>
      </c>
    </row>
    <row r="16" spans="1:15" ht="13.85" x14ac:dyDescent="0.25">
      <c r="B16" t="s">
        <v>194</v>
      </c>
      <c r="C16" s="16" t="s">
        <v>188</v>
      </c>
      <c r="D16" s="12">
        <v>3.6584707650000001</v>
      </c>
      <c r="E16" s="12">
        <v>2.7567154789999999</v>
      </c>
      <c r="F16" s="12">
        <v>2.7453688660000002</v>
      </c>
      <c r="G16" s="12">
        <v>3.2888888889999999</v>
      </c>
      <c r="H16" s="12">
        <v>2.5694400900000001</v>
      </c>
      <c r="I16" s="12">
        <v>2.7353419790000002</v>
      </c>
      <c r="J16" s="12">
        <v>2.5612307689999998</v>
      </c>
      <c r="K16" s="12">
        <v>2.9390565670000002</v>
      </c>
      <c r="L16" s="12">
        <v>3.0193878559999998</v>
      </c>
      <c r="M16" s="12">
        <v>2.6718597860000002</v>
      </c>
      <c r="N16" s="12">
        <v>2.968069405</v>
      </c>
      <c r="O16" s="12">
        <v>2.476359338</v>
      </c>
    </row>
    <row r="17" spans="2:15" ht="13.85" x14ac:dyDescent="0.25">
      <c r="C17" s="16" t="s">
        <v>189</v>
      </c>
      <c r="D17" s="12">
        <v>1.9377543690000001</v>
      </c>
      <c r="E17" s="12">
        <v>1.491462007</v>
      </c>
      <c r="F17" s="12">
        <v>2.1612507660000002</v>
      </c>
      <c r="G17" s="12">
        <v>2.4294733599999998</v>
      </c>
      <c r="H17" s="12">
        <v>1.630871003</v>
      </c>
      <c r="I17" s="12">
        <v>1.885131195</v>
      </c>
      <c r="J17" s="12">
        <v>1.992310107</v>
      </c>
      <c r="K17" s="12">
        <v>1.572236816</v>
      </c>
      <c r="L17" s="12">
        <v>1.7263400339999999</v>
      </c>
      <c r="M17" s="12">
        <v>1.3389045509999999</v>
      </c>
      <c r="N17" s="12">
        <v>1.0963290999999999</v>
      </c>
      <c r="O17" s="12">
        <v>1.2581827699999999</v>
      </c>
    </row>
    <row r="18" spans="2:15" ht="13.85" x14ac:dyDescent="0.25">
      <c r="C18" s="16" t="s">
        <v>190</v>
      </c>
      <c r="D18" s="12">
        <v>1.7297794120000001</v>
      </c>
      <c r="E18" s="12">
        <v>1.5807692310000001</v>
      </c>
      <c r="F18" s="12">
        <v>1.929092091</v>
      </c>
      <c r="G18" s="12">
        <v>1.8055458870000001</v>
      </c>
      <c r="H18" s="12">
        <v>1.5682539680000001</v>
      </c>
      <c r="I18" s="12">
        <v>1.5424986510000001</v>
      </c>
      <c r="J18" s="12">
        <v>1.9707310309999999</v>
      </c>
      <c r="K18" s="12">
        <v>2.0454209200000002</v>
      </c>
      <c r="L18" s="12">
        <v>1.1333544499999999</v>
      </c>
      <c r="M18" s="12">
        <v>1.5307574989999999</v>
      </c>
      <c r="N18" s="12">
        <v>1.1136925360000001</v>
      </c>
      <c r="O18" s="12">
        <v>1.7328994230000001</v>
      </c>
    </row>
    <row r="19" spans="2:15" ht="13.85" x14ac:dyDescent="0.25">
      <c r="C19" s="16" t="s">
        <v>191</v>
      </c>
      <c r="D19" s="12">
        <v>1.837330873</v>
      </c>
      <c r="E19" s="12">
        <v>1.1648745519999999</v>
      </c>
      <c r="F19" s="12">
        <v>0.93939393900000001</v>
      </c>
      <c r="G19" s="12">
        <v>1.1283538799999999</v>
      </c>
      <c r="H19" s="12">
        <v>0.99043707800000003</v>
      </c>
      <c r="I19" s="12">
        <v>0.98058952700000002</v>
      </c>
      <c r="J19" s="12">
        <v>0.847424446</v>
      </c>
      <c r="K19" s="12">
        <v>0.87614814799999996</v>
      </c>
      <c r="L19" s="12">
        <v>0.73776928399999997</v>
      </c>
      <c r="M19" s="12">
        <v>0.89790980600000003</v>
      </c>
      <c r="N19" s="12">
        <v>0.76276708599999998</v>
      </c>
      <c r="O19" s="12">
        <v>0.58210901500000001</v>
      </c>
    </row>
    <row r="20" spans="2:15" ht="13.85" x14ac:dyDescent="0.25">
      <c r="C20" s="16" t="s">
        <v>192</v>
      </c>
      <c r="D20" s="12">
        <v>0.81190823000000001</v>
      </c>
      <c r="E20" s="12">
        <v>1.112041885</v>
      </c>
      <c r="F20" s="12">
        <v>1.2054729209999999</v>
      </c>
      <c r="G20" s="12">
        <v>1.0302401940000001</v>
      </c>
      <c r="H20" s="12">
        <v>1.288143949</v>
      </c>
      <c r="I20" s="12">
        <v>1.0620731219999999</v>
      </c>
      <c r="J20" s="12">
        <v>1.1041228439999999</v>
      </c>
      <c r="K20" s="12">
        <v>1.0191899230000001</v>
      </c>
      <c r="L20" s="12">
        <v>1.070468432</v>
      </c>
      <c r="M20" s="12">
        <v>1.00203252</v>
      </c>
      <c r="N20" s="12">
        <v>1.338754008</v>
      </c>
      <c r="O20" s="12">
        <v>1.0500450050000001</v>
      </c>
    </row>
    <row r="21" spans="2:15" ht="13.85" x14ac:dyDescent="0.25">
      <c r="C21" s="16" t="s">
        <v>193</v>
      </c>
      <c r="D21" s="12">
        <v>0.65973105600000004</v>
      </c>
      <c r="E21" s="12">
        <v>0.83377984900000002</v>
      </c>
      <c r="F21" s="12">
        <v>0.97400668400000001</v>
      </c>
      <c r="G21" s="12">
        <v>0.70582492699999999</v>
      </c>
      <c r="H21" s="12">
        <v>0.77547044499999995</v>
      </c>
      <c r="I21" s="12">
        <v>0.79079035499999994</v>
      </c>
      <c r="J21" s="12">
        <v>0.61277836200000002</v>
      </c>
      <c r="K21" s="12">
        <v>1.2407897910000001</v>
      </c>
      <c r="L21" s="12">
        <v>0.781536974</v>
      </c>
      <c r="M21" s="12">
        <v>0.48238698699999999</v>
      </c>
      <c r="N21" s="12">
        <v>0.59218920399999997</v>
      </c>
      <c r="O21" s="12">
        <v>0.673309041</v>
      </c>
    </row>
    <row r="22" spans="2:15" ht="13.85" x14ac:dyDescent="0.25">
      <c r="C22" s="16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</row>
    <row r="23" spans="2:15" ht="13.85" x14ac:dyDescent="0.25">
      <c r="B23" s="17" t="s">
        <v>123</v>
      </c>
      <c r="C23" s="16" t="s">
        <v>9</v>
      </c>
      <c r="D23" t="s">
        <v>197</v>
      </c>
    </row>
    <row r="24" spans="2:15" ht="13.85" x14ac:dyDescent="0.25">
      <c r="B24" s="17"/>
      <c r="C24" t="s">
        <v>198</v>
      </c>
      <c r="D24" s="27" t="s">
        <v>176</v>
      </c>
      <c r="E24" s="27" t="s">
        <v>178</v>
      </c>
      <c r="F24" s="27" t="s">
        <v>179</v>
      </c>
      <c r="G24" s="27" t="s">
        <v>177</v>
      </c>
      <c r="H24" s="27" t="s">
        <v>180</v>
      </c>
      <c r="I24" s="27" t="s">
        <v>181</v>
      </c>
      <c r="J24" t="s">
        <v>182</v>
      </c>
      <c r="K24" t="s">
        <v>183</v>
      </c>
      <c r="L24" t="s">
        <v>184</v>
      </c>
      <c r="M24" t="s">
        <v>185</v>
      </c>
      <c r="N24" t="s">
        <v>186</v>
      </c>
      <c r="O24" t="s">
        <v>187</v>
      </c>
    </row>
    <row r="25" spans="2:15" ht="13.85" x14ac:dyDescent="0.25">
      <c r="B25" t="s">
        <v>194</v>
      </c>
      <c r="C25" s="16" t="s">
        <v>188</v>
      </c>
      <c r="D25" s="12">
        <v>0.214857571</v>
      </c>
      <c r="E25" s="12">
        <v>0.227607582</v>
      </c>
      <c r="F25" s="12">
        <v>0.27220100699999999</v>
      </c>
      <c r="G25" s="12">
        <v>9.3718953999999993E-2</v>
      </c>
      <c r="H25" s="12">
        <v>9.6357137999999995E-2</v>
      </c>
      <c r="I25" s="12">
        <v>0.11334878399999999</v>
      </c>
      <c r="J25" s="12">
        <v>0.214240506</v>
      </c>
      <c r="K25" s="12">
        <v>0.225566075</v>
      </c>
      <c r="L25" s="12">
        <v>0.26518912500000003</v>
      </c>
      <c r="M25" s="12">
        <v>0.128430769</v>
      </c>
      <c r="N25" s="12">
        <v>0.161535491</v>
      </c>
      <c r="O25" s="12">
        <v>0.15673900199999999</v>
      </c>
    </row>
    <row r="26" spans="2:15" ht="13.85" x14ac:dyDescent="0.25">
      <c r="C26" s="16" t="s">
        <v>189</v>
      </c>
      <c r="D26" s="12">
        <v>0.80967201300000002</v>
      </c>
      <c r="E26" s="12">
        <v>0.78239063799999997</v>
      </c>
      <c r="F26" s="12">
        <v>0.851195586</v>
      </c>
      <c r="G26" s="12">
        <v>0.43757314400000002</v>
      </c>
      <c r="H26" s="12">
        <v>0.44302094800000003</v>
      </c>
      <c r="I26" s="12">
        <v>0.43811467399999998</v>
      </c>
      <c r="J26" s="12">
        <v>0.94005022000000005</v>
      </c>
      <c r="K26" s="12">
        <v>1</v>
      </c>
      <c r="L26" s="12">
        <v>1.0416666670000001</v>
      </c>
      <c r="M26" s="12">
        <v>0.74083769600000005</v>
      </c>
      <c r="N26" s="12">
        <v>0.76236138099999995</v>
      </c>
      <c r="O26" s="12">
        <v>0.74406912800000002</v>
      </c>
    </row>
    <row r="27" spans="2:15" ht="13.85" x14ac:dyDescent="0.25">
      <c r="C27" s="16" t="s">
        <v>190</v>
      </c>
      <c r="D27" s="12">
        <v>3.0654105390000002</v>
      </c>
      <c r="E27" s="12">
        <v>4.0602071009999996</v>
      </c>
      <c r="F27" s="12">
        <v>4.6547003870000001</v>
      </c>
      <c r="G27" s="12">
        <v>1.1677688829999999</v>
      </c>
      <c r="H27" s="12">
        <v>1.1683087029999999</v>
      </c>
      <c r="I27" s="12">
        <v>1.7294927149999999</v>
      </c>
      <c r="J27" s="12">
        <v>2.9754473579999998</v>
      </c>
      <c r="K27" s="12">
        <v>3.3518271940000002</v>
      </c>
      <c r="L27" s="12">
        <v>3.8691796009999999</v>
      </c>
      <c r="M27" s="12">
        <v>1.2351296389999999</v>
      </c>
      <c r="N27" s="12">
        <v>1.195897183</v>
      </c>
      <c r="O27" s="12">
        <v>1.665295346</v>
      </c>
    </row>
    <row r="28" spans="2:15" ht="13.85" x14ac:dyDescent="0.25">
      <c r="C28" s="16" t="s">
        <v>191</v>
      </c>
      <c r="D28" s="12">
        <v>4.03597786</v>
      </c>
      <c r="E28" s="12">
        <v>4.4604791549999998</v>
      </c>
      <c r="F28" s="12">
        <v>4.7532920829999998</v>
      </c>
      <c r="G28" s="12">
        <v>1.2118685039999999</v>
      </c>
      <c r="H28" s="12">
        <v>1.2559401589999999</v>
      </c>
      <c r="I28" s="12">
        <v>2.404201944</v>
      </c>
      <c r="J28" s="12">
        <v>3.4809739390000001</v>
      </c>
      <c r="K28" s="12">
        <v>4.7592592600000003</v>
      </c>
      <c r="L28" s="12">
        <v>4.1834607369999999</v>
      </c>
      <c r="M28" s="12">
        <v>1.5921768940000001</v>
      </c>
      <c r="N28" s="12">
        <v>1.592665556</v>
      </c>
      <c r="O28" s="12">
        <v>2.1429192389999998</v>
      </c>
    </row>
    <row r="29" spans="2:15" ht="13.85" x14ac:dyDescent="0.25">
      <c r="C29" s="16" t="s">
        <v>192</v>
      </c>
      <c r="D29" s="12">
        <v>8.6079752369999998</v>
      </c>
      <c r="E29" s="12">
        <v>10.01729789</v>
      </c>
      <c r="F29" s="12">
        <v>10.29652937</v>
      </c>
      <c r="G29" s="12">
        <v>6.364610334</v>
      </c>
      <c r="H29" s="12">
        <v>4.4904999999999999</v>
      </c>
      <c r="I29" s="12">
        <v>6.2400562470000001</v>
      </c>
      <c r="J29" s="12">
        <v>8.9671855279999999</v>
      </c>
      <c r="K29" s="12">
        <v>8.8496945010000001</v>
      </c>
      <c r="L29" s="12">
        <v>8.4130346229999997</v>
      </c>
      <c r="M29" s="12">
        <v>5.8699186990000003</v>
      </c>
      <c r="N29" s="12">
        <v>5.0872652309999999</v>
      </c>
      <c r="O29" s="12">
        <v>5.0268226819999997</v>
      </c>
    </row>
    <row r="30" spans="2:15" ht="13.85" x14ac:dyDescent="0.25">
      <c r="C30" s="16" t="s">
        <v>193</v>
      </c>
      <c r="D30" s="12">
        <v>9.0069053239999999</v>
      </c>
      <c r="E30" s="12">
        <v>8.5218404190000001</v>
      </c>
      <c r="F30" s="12">
        <v>9.2266988489999999</v>
      </c>
      <c r="G30" s="12">
        <v>6.8066700000000004</v>
      </c>
      <c r="H30" s="12">
        <v>5.3462475090000003</v>
      </c>
      <c r="I30" s="12">
        <v>5.5557602140000002</v>
      </c>
      <c r="J30" s="12">
        <v>10.012424729999999</v>
      </c>
      <c r="K30" s="12">
        <v>8.5949915719999996</v>
      </c>
      <c r="L30" s="12">
        <v>7.9879168680000001</v>
      </c>
      <c r="M30" s="12">
        <v>5.256461431</v>
      </c>
      <c r="N30" s="12">
        <v>4.9986368590000003</v>
      </c>
      <c r="O30" s="12">
        <v>4.6139831469999999</v>
      </c>
    </row>
    <row r="32" spans="2:15" ht="13.85" x14ac:dyDescent="0.25">
      <c r="B32" s="17" t="s">
        <v>42</v>
      </c>
      <c r="C32" s="16" t="s">
        <v>4</v>
      </c>
      <c r="D32" t="s">
        <v>197</v>
      </c>
    </row>
    <row r="33" spans="2:15" ht="13.85" x14ac:dyDescent="0.25">
      <c r="B33" s="17"/>
      <c r="C33" t="s">
        <v>198</v>
      </c>
      <c r="D33" s="27" t="s">
        <v>176</v>
      </c>
      <c r="E33" s="27" t="s">
        <v>178</v>
      </c>
      <c r="F33" s="27" t="s">
        <v>179</v>
      </c>
      <c r="G33" s="27" t="s">
        <v>177</v>
      </c>
      <c r="H33" s="27" t="s">
        <v>180</v>
      </c>
      <c r="I33" s="27" t="s">
        <v>181</v>
      </c>
      <c r="J33" t="s">
        <v>182</v>
      </c>
      <c r="K33" t="s">
        <v>183</v>
      </c>
      <c r="L33" t="s">
        <v>184</v>
      </c>
      <c r="M33" t="s">
        <v>185</v>
      </c>
      <c r="N33" t="s">
        <v>186</v>
      </c>
      <c r="O33" t="s">
        <v>187</v>
      </c>
    </row>
    <row r="34" spans="2:15" ht="13.85" x14ac:dyDescent="0.25">
      <c r="B34" t="s">
        <v>194</v>
      </c>
      <c r="C34" s="16" t="s">
        <v>188</v>
      </c>
      <c r="D34" s="12">
        <v>7.3148425789999996</v>
      </c>
      <c r="E34" s="12">
        <v>8.0725002250000006</v>
      </c>
      <c r="F34" s="12">
        <v>8.0817354570000006</v>
      </c>
      <c r="G34" s="12">
        <v>7.7732026139999997</v>
      </c>
      <c r="H34" s="12">
        <v>8.5152674150000003</v>
      </c>
      <c r="I34" s="12">
        <v>7.678386508</v>
      </c>
      <c r="J34" s="12">
        <v>7.5716923080000003</v>
      </c>
      <c r="K34" s="12">
        <v>9.5160563739999997</v>
      </c>
      <c r="L34" s="12">
        <v>9.2668044480000002</v>
      </c>
      <c r="M34" s="12">
        <v>8.3982473219999996</v>
      </c>
      <c r="N34" s="12">
        <v>10.013319409999999</v>
      </c>
      <c r="O34" s="12">
        <v>8.7718676119999994</v>
      </c>
    </row>
    <row r="35" spans="2:15" ht="13.85" x14ac:dyDescent="0.25">
      <c r="C35" s="16" t="s">
        <v>189</v>
      </c>
      <c r="D35" s="12">
        <v>9.6241321519999996</v>
      </c>
      <c r="E35" s="12">
        <v>10.020698169999999</v>
      </c>
      <c r="F35" s="12">
        <v>9.7148988349999996</v>
      </c>
      <c r="G35" s="12">
        <v>12.531567600000001</v>
      </c>
      <c r="H35" s="12">
        <v>10.220507169999999</v>
      </c>
      <c r="I35" s="12">
        <v>11.479105929999999</v>
      </c>
      <c r="J35" s="12">
        <v>14.2482737</v>
      </c>
      <c r="K35" s="12">
        <v>9.6241321519999996</v>
      </c>
      <c r="L35" s="12">
        <v>13.896566160000001</v>
      </c>
      <c r="M35" s="12">
        <v>9.6999597259999994</v>
      </c>
      <c r="N35" s="12">
        <v>9.8239578380000001</v>
      </c>
      <c r="O35" s="12">
        <v>9.4867766430000007</v>
      </c>
    </row>
    <row r="36" spans="2:15" ht="13.85" x14ac:dyDescent="0.25">
      <c r="C36" s="16" t="s">
        <v>190</v>
      </c>
      <c r="D36" s="12">
        <v>10.97426471</v>
      </c>
      <c r="E36" s="12">
        <v>7.79852071</v>
      </c>
      <c r="F36" s="12">
        <v>12.265151769999999</v>
      </c>
      <c r="G36" s="12">
        <v>10.807518269999999</v>
      </c>
      <c r="H36" s="12">
        <v>9.2687465790000001</v>
      </c>
      <c r="I36" s="12">
        <v>10.70831085</v>
      </c>
      <c r="J36" s="12">
        <v>9.1871272019999992</v>
      </c>
      <c r="K36" s="12">
        <v>8.819351975</v>
      </c>
      <c r="L36" s="12">
        <v>10.834653149999999</v>
      </c>
      <c r="M36" s="12">
        <v>8.7880020339999998</v>
      </c>
      <c r="N36" s="12">
        <v>8.9777558079999995</v>
      </c>
      <c r="O36" s="12">
        <v>10.004912190000001</v>
      </c>
    </row>
    <row r="37" spans="2:15" ht="13.85" x14ac:dyDescent="0.25">
      <c r="C37" s="16" t="s">
        <v>191</v>
      </c>
      <c r="D37" s="12">
        <v>4.7478474779999997</v>
      </c>
      <c r="E37" s="12">
        <v>5.0552725900000004</v>
      </c>
      <c r="F37" s="12">
        <v>5.7813739489999998</v>
      </c>
      <c r="G37" s="12">
        <v>4.3930384340000002</v>
      </c>
      <c r="H37" s="12">
        <v>4.2892343799999999</v>
      </c>
      <c r="I37" s="12">
        <v>6.8874255250000003</v>
      </c>
      <c r="J37" s="12">
        <v>5.009176557</v>
      </c>
      <c r="K37" s="12">
        <v>5.4459259260000001</v>
      </c>
      <c r="L37" s="12">
        <v>6.2143849900000001</v>
      </c>
      <c r="M37" s="12">
        <v>4.6542106319999998</v>
      </c>
      <c r="N37" s="12">
        <v>5.0318230030000004</v>
      </c>
      <c r="O37" s="12">
        <v>4.0598104839999998</v>
      </c>
    </row>
    <row r="38" spans="2:15" ht="13.85" x14ac:dyDescent="0.25">
      <c r="C38" s="16" t="s">
        <v>192</v>
      </c>
      <c r="D38" s="12">
        <v>2.4322651130000001</v>
      </c>
      <c r="E38" s="12">
        <v>3.0472251309999998</v>
      </c>
      <c r="F38" s="12">
        <v>2.8384820749999999</v>
      </c>
      <c r="G38" s="12">
        <v>1.9649213750000001</v>
      </c>
      <c r="H38" s="12">
        <v>2.5541040179999999</v>
      </c>
      <c r="I38" s="12">
        <v>2.4457613500000002</v>
      </c>
      <c r="J38" s="12">
        <v>2.612326462</v>
      </c>
      <c r="K38" s="12">
        <v>2.9748085949999998</v>
      </c>
      <c r="L38" s="12">
        <v>2.8256619139999999</v>
      </c>
      <c r="M38" s="12">
        <v>0.52228381400000001</v>
      </c>
      <c r="N38" s="12">
        <v>0.58868529599999997</v>
      </c>
      <c r="O38" s="12">
        <v>0.60810081000000005</v>
      </c>
    </row>
    <row r="39" spans="2:15" ht="13.85" x14ac:dyDescent="0.25">
      <c r="C39" s="16" t="s">
        <v>193</v>
      </c>
      <c r="D39" s="12">
        <v>2.0782300560000002</v>
      </c>
      <c r="E39" s="12">
        <v>2.2458940009999999</v>
      </c>
      <c r="F39" s="12">
        <v>2.267359822</v>
      </c>
      <c r="G39" s="12">
        <v>1.9816140579999999</v>
      </c>
      <c r="H39" s="12">
        <v>2.212309055</v>
      </c>
      <c r="I39" s="12">
        <v>2.020261219</v>
      </c>
      <c r="J39" s="12">
        <v>2.2173372840000001</v>
      </c>
      <c r="K39" s="12">
        <v>2.3705754880000001</v>
      </c>
      <c r="L39" s="12">
        <v>2.351860802</v>
      </c>
      <c r="M39" s="12">
        <v>0.39077936299999999</v>
      </c>
      <c r="N39" s="12">
        <v>0.56624863700000005</v>
      </c>
      <c r="O39" s="12">
        <v>0.43238442300000002</v>
      </c>
    </row>
  </sheetData>
  <phoneticPr fontId="5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51"/>
  <sheetViews>
    <sheetView topLeftCell="J33" workbookViewId="0">
      <selection activeCell="Q57" sqref="Q57"/>
    </sheetView>
  </sheetViews>
  <sheetFormatPr defaultColWidth="11" defaultRowHeight="13.25" x14ac:dyDescent="0.2"/>
  <cols>
    <col min="3" max="3" width="10.796875" customWidth="1"/>
    <col min="15" max="15" width="18.69921875" customWidth="1"/>
    <col min="19" max="19" width="15.796875" customWidth="1"/>
  </cols>
  <sheetData>
    <row r="1" spans="1:21" x14ac:dyDescent="0.2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</row>
    <row r="2" spans="1:21" x14ac:dyDescent="0.2">
      <c r="A2" s="41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</row>
    <row r="3" spans="1:21" x14ac:dyDescent="0.2">
      <c r="A3" s="45" t="s">
        <v>469</v>
      </c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</row>
    <row r="4" spans="1:21" x14ac:dyDescent="0.2">
      <c r="A4" s="41"/>
      <c r="B4" s="45" t="s">
        <v>195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5" t="s">
        <v>122</v>
      </c>
      <c r="O4" s="41"/>
      <c r="P4" s="41" t="s">
        <v>515</v>
      </c>
      <c r="Q4" s="41"/>
      <c r="R4" s="41"/>
      <c r="S4" s="41"/>
      <c r="T4" s="41"/>
      <c r="U4" s="41"/>
    </row>
    <row r="5" spans="1:21" x14ac:dyDescent="0.2">
      <c r="A5" s="41"/>
      <c r="B5" s="41" t="s">
        <v>499</v>
      </c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5"/>
      <c r="O5" s="41" t="s">
        <v>470</v>
      </c>
      <c r="P5" s="41">
        <v>20.121593109999999</v>
      </c>
      <c r="Q5" s="41"/>
      <c r="R5" s="41"/>
      <c r="S5" s="41"/>
      <c r="T5" s="41"/>
      <c r="U5" s="41"/>
    </row>
    <row r="6" spans="1:21" x14ac:dyDescent="0.2">
      <c r="A6" s="41"/>
      <c r="B6" s="41"/>
      <c r="C6" s="41"/>
      <c r="D6" s="41" t="s">
        <v>498</v>
      </c>
      <c r="E6" s="41"/>
      <c r="F6" s="41"/>
      <c r="G6" s="41"/>
      <c r="H6" s="41"/>
      <c r="I6" s="41"/>
      <c r="J6" s="41"/>
      <c r="K6" s="41"/>
      <c r="L6" s="41"/>
      <c r="M6" s="41"/>
      <c r="N6" s="41"/>
      <c r="O6" s="46" t="s">
        <v>484</v>
      </c>
      <c r="P6" s="44">
        <v>21.399691570000002</v>
      </c>
      <c r="Q6" s="44"/>
      <c r="R6" s="41"/>
      <c r="S6" s="41"/>
      <c r="T6" s="41"/>
      <c r="U6" s="41"/>
    </row>
    <row r="7" spans="1:21" x14ac:dyDescent="0.2">
      <c r="A7" s="41"/>
      <c r="B7" s="41"/>
      <c r="C7" s="40"/>
      <c r="D7" s="42" t="s">
        <v>485</v>
      </c>
      <c r="E7" s="42" t="s">
        <v>486</v>
      </c>
      <c r="F7" s="42" t="s">
        <v>487</v>
      </c>
      <c r="G7" s="42" t="s">
        <v>488</v>
      </c>
      <c r="H7" s="42" t="s">
        <v>489</v>
      </c>
      <c r="I7" s="42" t="s">
        <v>490</v>
      </c>
      <c r="J7" s="42" t="s">
        <v>491</v>
      </c>
      <c r="K7" s="42" t="s">
        <v>492</v>
      </c>
      <c r="L7" s="42" t="s">
        <v>494</v>
      </c>
      <c r="M7" s="42"/>
      <c r="N7" s="41"/>
      <c r="O7" s="46" t="s">
        <v>471</v>
      </c>
      <c r="P7" s="44">
        <v>21.446201899999998</v>
      </c>
      <c r="Q7" s="44"/>
      <c r="R7" s="41"/>
      <c r="S7" s="41"/>
      <c r="T7" s="41"/>
      <c r="U7" s="41"/>
    </row>
    <row r="8" spans="1:21" x14ac:dyDescent="0.2">
      <c r="A8" s="41"/>
      <c r="B8" s="41"/>
      <c r="C8" s="43" t="s">
        <v>493</v>
      </c>
      <c r="D8" s="44">
        <v>412</v>
      </c>
      <c r="E8" s="44">
        <v>3716</v>
      </c>
      <c r="F8" s="44">
        <v>2651</v>
      </c>
      <c r="G8" s="44">
        <v>2999</v>
      </c>
      <c r="H8" s="44">
        <v>2781</v>
      </c>
      <c r="I8" s="44">
        <v>2935</v>
      </c>
      <c r="J8" s="44">
        <v>5606</v>
      </c>
      <c r="K8" s="44">
        <v>630</v>
      </c>
      <c r="L8" s="44">
        <v>21730</v>
      </c>
      <c r="M8" s="44">
        <f>SUM(D8:K8)</f>
        <v>21730</v>
      </c>
      <c r="N8" s="41"/>
      <c r="O8" s="46" t="s">
        <v>472</v>
      </c>
      <c r="P8" s="44">
        <v>25.513116329999999</v>
      </c>
      <c r="Q8" s="44"/>
      <c r="R8" s="41"/>
      <c r="S8" s="41"/>
      <c r="T8" s="41"/>
      <c r="U8" s="41"/>
    </row>
    <row r="9" spans="1:21" x14ac:dyDescent="0.2">
      <c r="A9" s="41"/>
      <c r="B9" s="41"/>
      <c r="C9" s="41"/>
      <c r="D9" s="44"/>
      <c r="E9" s="44"/>
      <c r="F9" s="44"/>
      <c r="G9" s="44"/>
      <c r="H9" s="44"/>
      <c r="I9" s="44"/>
      <c r="J9" s="44"/>
      <c r="K9" s="44"/>
      <c r="L9" s="44"/>
      <c r="M9" s="44"/>
      <c r="N9" s="41"/>
      <c r="O9" s="46" t="s">
        <v>473</v>
      </c>
      <c r="P9" s="44">
        <v>37.874226049999997</v>
      </c>
      <c r="Q9" s="44"/>
      <c r="R9" s="41"/>
      <c r="S9" s="41"/>
      <c r="T9" s="41"/>
      <c r="U9" s="41"/>
    </row>
    <row r="10" spans="1:21" x14ac:dyDescent="0.2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6"/>
      <c r="P10" s="44"/>
      <c r="Q10" s="44"/>
      <c r="R10" s="41"/>
      <c r="S10" s="41"/>
      <c r="T10" s="41"/>
      <c r="U10" s="41"/>
    </row>
    <row r="11" spans="1:21" ht="13.85" x14ac:dyDescent="0.25">
      <c r="A11" s="41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33" t="s">
        <v>474</v>
      </c>
      <c r="P11" s="44">
        <v>19.601018929999999</v>
      </c>
      <c r="Q11" s="44"/>
      <c r="R11" s="41"/>
      <c r="S11" s="41"/>
      <c r="T11" s="41"/>
      <c r="U11" s="41"/>
    </row>
    <row r="12" spans="1:21" x14ac:dyDescent="0.2">
      <c r="A12" s="41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6" t="s">
        <v>475</v>
      </c>
      <c r="P12" s="44">
        <v>20.917358220000001</v>
      </c>
      <c r="Q12" s="44"/>
      <c r="R12" s="41"/>
      <c r="S12" s="41"/>
      <c r="T12" s="41"/>
      <c r="U12" s="41"/>
    </row>
    <row r="13" spans="1:21" x14ac:dyDescent="0.2">
      <c r="A13" s="41"/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6" t="s">
        <v>476</v>
      </c>
      <c r="P13" s="44">
        <v>21.97976306</v>
      </c>
      <c r="Q13" s="44"/>
      <c r="R13" s="41"/>
      <c r="S13" s="41"/>
      <c r="T13" s="41"/>
      <c r="U13" s="41"/>
    </row>
    <row r="14" spans="1:21" x14ac:dyDescent="0.2">
      <c r="A14" s="41"/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6" t="s">
        <v>483</v>
      </c>
      <c r="P14" s="44">
        <v>22.976994600000001</v>
      </c>
      <c r="Q14" s="44"/>
      <c r="R14" s="41"/>
      <c r="S14" s="41"/>
      <c r="T14" s="41"/>
      <c r="U14" s="41"/>
    </row>
    <row r="15" spans="1:21" x14ac:dyDescent="0.2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6" t="s">
        <v>477</v>
      </c>
      <c r="P15" s="44">
        <v>23.832003690000001</v>
      </c>
      <c r="Q15" s="44"/>
      <c r="R15" s="41"/>
      <c r="S15" s="41"/>
      <c r="T15" s="41"/>
      <c r="U15" s="41"/>
    </row>
    <row r="16" spans="1:21" x14ac:dyDescent="0.2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6"/>
      <c r="P16" s="44"/>
      <c r="Q16" s="44"/>
      <c r="R16" s="41"/>
      <c r="S16" s="41"/>
      <c r="T16" s="41"/>
      <c r="U16" s="41"/>
    </row>
    <row r="17" spans="1:21" ht="13.85" x14ac:dyDescent="0.25">
      <c r="A17" s="41"/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33" t="s">
        <v>478</v>
      </c>
      <c r="P17" s="44">
        <v>19.794579079999998</v>
      </c>
      <c r="Q17" s="44"/>
      <c r="R17" s="41"/>
      <c r="S17" s="41"/>
      <c r="T17" s="41"/>
      <c r="U17" s="41"/>
    </row>
    <row r="18" spans="1:21" x14ac:dyDescent="0.2">
      <c r="A18" s="41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6" t="s">
        <v>479</v>
      </c>
      <c r="P18" s="44">
        <v>21.11314282</v>
      </c>
      <c r="Q18" s="44"/>
      <c r="R18" s="41"/>
      <c r="S18" s="41"/>
      <c r="T18" s="41"/>
      <c r="U18" s="41"/>
    </row>
    <row r="19" spans="1:21" x14ac:dyDescent="0.2">
      <c r="A19" s="41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6" t="s">
        <v>480</v>
      </c>
      <c r="P19" s="44">
        <v>23.515685919999999</v>
      </c>
      <c r="Q19" s="44"/>
      <c r="R19" s="41"/>
      <c r="S19" s="41"/>
      <c r="T19" s="41"/>
      <c r="U19" s="41"/>
    </row>
    <row r="20" spans="1:21" x14ac:dyDescent="0.2">
      <c r="A20" s="41"/>
      <c r="B20" s="41"/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6" t="s">
        <v>481</v>
      </c>
      <c r="P20" s="44">
        <v>25.25026368</v>
      </c>
      <c r="Q20" s="44"/>
      <c r="R20" s="41"/>
      <c r="S20" s="41"/>
      <c r="T20" s="41"/>
      <c r="U20" s="41"/>
    </row>
    <row r="21" spans="1:21" x14ac:dyDescent="0.2">
      <c r="A21" s="41"/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6" t="s">
        <v>482</v>
      </c>
      <c r="P21" s="44">
        <v>36.136861609999997</v>
      </c>
      <c r="Q21" s="44"/>
      <c r="R21" s="41"/>
      <c r="S21" s="41"/>
      <c r="T21" s="41"/>
      <c r="U21" s="41"/>
    </row>
    <row r="22" spans="1:21" x14ac:dyDescent="0.2">
      <c r="A22" s="41"/>
      <c r="B22" s="41"/>
      <c r="C22" s="44"/>
      <c r="D22" s="44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</row>
    <row r="23" spans="1:21" x14ac:dyDescent="0.2">
      <c r="A23" s="41"/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</row>
    <row r="24" spans="1:21" x14ac:dyDescent="0.2">
      <c r="A24" s="41"/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</row>
    <row r="25" spans="1:21" x14ac:dyDescent="0.2">
      <c r="A25" s="45" t="s">
        <v>495</v>
      </c>
      <c r="B25" s="45" t="s">
        <v>195</v>
      </c>
      <c r="C25" s="41"/>
      <c r="D25" s="41" t="s">
        <v>498</v>
      </c>
      <c r="E25" s="41"/>
      <c r="F25" s="41"/>
      <c r="G25" s="41"/>
      <c r="H25" s="41"/>
      <c r="I25" s="41"/>
      <c r="J25" s="41"/>
      <c r="K25" s="41"/>
      <c r="L25" s="41"/>
      <c r="M25" s="41"/>
      <c r="N25" s="45" t="s">
        <v>122</v>
      </c>
      <c r="O25" s="41"/>
      <c r="P25" s="41" t="s">
        <v>515</v>
      </c>
      <c r="Q25" s="41"/>
      <c r="R25" s="45" t="s">
        <v>42</v>
      </c>
      <c r="S25" s="41"/>
      <c r="T25" s="41" t="s">
        <v>515</v>
      </c>
      <c r="U25" s="41"/>
    </row>
    <row r="26" spans="1:21" x14ac:dyDescent="0.2">
      <c r="A26" s="41"/>
      <c r="B26" s="41" t="s">
        <v>496</v>
      </c>
      <c r="C26" s="40"/>
      <c r="D26" s="42" t="s">
        <v>485</v>
      </c>
      <c r="E26" s="42" t="s">
        <v>486</v>
      </c>
      <c r="F26" s="42" t="s">
        <v>487</v>
      </c>
      <c r="G26" s="42" t="s">
        <v>488</v>
      </c>
      <c r="H26" s="42" t="s">
        <v>489</v>
      </c>
      <c r="I26" s="42" t="s">
        <v>490</v>
      </c>
      <c r="J26" s="42" t="s">
        <v>491</v>
      </c>
      <c r="K26" s="42" t="s">
        <v>492</v>
      </c>
      <c r="L26" s="42" t="s">
        <v>494</v>
      </c>
      <c r="M26" s="42"/>
      <c r="N26" s="41" t="s">
        <v>496</v>
      </c>
      <c r="O26" s="41" t="s">
        <v>516</v>
      </c>
      <c r="P26" s="41">
        <v>19.383094080986638</v>
      </c>
      <c r="Q26" s="41"/>
      <c r="R26" s="41" t="s">
        <v>520</v>
      </c>
      <c r="S26" s="41" t="s">
        <v>517</v>
      </c>
      <c r="T26" s="41">
        <v>24.328595718706616</v>
      </c>
      <c r="U26" s="41"/>
    </row>
    <row r="27" spans="1:21" x14ac:dyDescent="0.2">
      <c r="A27" s="41"/>
      <c r="B27" s="41"/>
      <c r="C27" s="43" t="s">
        <v>493</v>
      </c>
      <c r="D27" s="44">
        <v>801</v>
      </c>
      <c r="E27" s="44">
        <v>6689</v>
      </c>
      <c r="F27" s="44">
        <v>4400</v>
      </c>
      <c r="G27" s="44">
        <v>4883</v>
      </c>
      <c r="H27" s="44">
        <v>4101</v>
      </c>
      <c r="I27" s="44">
        <v>5471</v>
      </c>
      <c r="J27" s="44">
        <v>9729</v>
      </c>
      <c r="K27" s="44">
        <v>1089</v>
      </c>
      <c r="L27" s="44">
        <v>37163</v>
      </c>
      <c r="M27" s="44"/>
      <c r="N27" s="47"/>
      <c r="O27" s="47" t="s">
        <v>506</v>
      </c>
      <c r="P27" s="41">
        <v>22.212022647261907</v>
      </c>
      <c r="Q27" s="41"/>
      <c r="R27" s="41" t="s">
        <v>521</v>
      </c>
      <c r="S27" s="41" t="s">
        <v>501</v>
      </c>
      <c r="T27" s="41">
        <v>23.285309875082138</v>
      </c>
      <c r="U27" s="41"/>
    </row>
    <row r="28" spans="1:21" x14ac:dyDescent="0.2">
      <c r="A28" s="41"/>
      <c r="B28" s="41"/>
      <c r="C28" s="41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1"/>
      <c r="O28" s="41" t="s">
        <v>505</v>
      </c>
      <c r="P28" s="41">
        <v>22.622256759645992</v>
      </c>
      <c r="Q28" s="41"/>
      <c r="R28" s="41"/>
      <c r="S28" s="41" t="s">
        <v>522</v>
      </c>
      <c r="T28" s="41">
        <v>17.406492410668235</v>
      </c>
      <c r="U28" s="41"/>
    </row>
    <row r="29" spans="1:21" x14ac:dyDescent="0.2">
      <c r="A29" s="41"/>
      <c r="B29" s="45"/>
      <c r="C29" s="41"/>
      <c r="D29" s="42"/>
      <c r="E29" s="42"/>
      <c r="F29" s="42"/>
      <c r="G29" s="42"/>
      <c r="H29" s="42"/>
      <c r="I29" s="42"/>
      <c r="J29" s="42"/>
      <c r="K29" s="42"/>
      <c r="L29" s="44"/>
      <c r="M29" s="44"/>
      <c r="N29" s="41"/>
      <c r="O29" s="41" t="s">
        <v>504</v>
      </c>
      <c r="P29" s="41">
        <v>24.482131400860812</v>
      </c>
      <c r="Q29" s="41"/>
      <c r="R29" s="41"/>
      <c r="S29" s="41" t="s">
        <v>502</v>
      </c>
      <c r="T29" s="41">
        <v>17.368414195273022</v>
      </c>
      <c r="U29" s="41"/>
    </row>
    <row r="30" spans="1:21" x14ac:dyDescent="0.2">
      <c r="A30" s="41"/>
      <c r="B30" s="45" t="s">
        <v>122</v>
      </c>
      <c r="C30" s="43"/>
      <c r="D30" s="41" t="s">
        <v>498</v>
      </c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 t="s">
        <v>503</v>
      </c>
      <c r="P30" s="41">
        <v>25.385144950526627</v>
      </c>
      <c r="Q30" s="41"/>
      <c r="R30" s="41"/>
      <c r="S30" s="41" t="s">
        <v>523</v>
      </c>
      <c r="T30" s="41">
        <v>17.205762982559285</v>
      </c>
      <c r="U30" s="41"/>
    </row>
    <row r="31" spans="1:21" x14ac:dyDescent="0.2">
      <c r="A31" s="41"/>
      <c r="B31" s="41" t="s">
        <v>497</v>
      </c>
      <c r="C31" s="41"/>
      <c r="D31" s="42" t="s">
        <v>485</v>
      </c>
      <c r="E31" s="42" t="s">
        <v>486</v>
      </c>
      <c r="F31" s="42" t="s">
        <v>487</v>
      </c>
      <c r="G31" s="42" t="s">
        <v>488</v>
      </c>
      <c r="H31" s="42" t="s">
        <v>489</v>
      </c>
      <c r="I31" s="42" t="s">
        <v>490</v>
      </c>
      <c r="J31" s="42" t="s">
        <v>491</v>
      </c>
      <c r="K31" s="42" t="s">
        <v>492</v>
      </c>
      <c r="L31" s="42" t="s">
        <v>494</v>
      </c>
      <c r="M31" s="42"/>
      <c r="N31" s="41"/>
      <c r="O31" s="41"/>
      <c r="P31" s="41"/>
      <c r="Q31" s="41"/>
      <c r="R31" s="41"/>
      <c r="S31" s="41"/>
      <c r="T31" s="41"/>
      <c r="U31" s="41"/>
    </row>
    <row r="32" spans="1:21" x14ac:dyDescent="0.2">
      <c r="A32" s="41"/>
      <c r="B32" s="41"/>
      <c r="C32" s="43" t="s">
        <v>493</v>
      </c>
      <c r="D32" s="41">
        <v>305</v>
      </c>
      <c r="E32" s="41">
        <v>2545</v>
      </c>
      <c r="F32" s="41">
        <v>1799</v>
      </c>
      <c r="G32" s="41">
        <v>2009</v>
      </c>
      <c r="H32" s="41">
        <v>1507</v>
      </c>
      <c r="I32" s="41">
        <v>2140</v>
      </c>
      <c r="J32" s="41">
        <v>3827</v>
      </c>
      <c r="K32" s="41">
        <v>439</v>
      </c>
      <c r="L32" s="41">
        <v>14571</v>
      </c>
      <c r="M32" s="41"/>
      <c r="N32" s="41"/>
      <c r="O32" s="41" t="s">
        <v>481</v>
      </c>
      <c r="P32" s="41">
        <v>24.466304184904573</v>
      </c>
      <c r="Q32" s="41"/>
      <c r="R32" s="41"/>
      <c r="S32" s="41"/>
      <c r="T32" s="41"/>
      <c r="U32" s="41"/>
    </row>
    <row r="33" spans="1:21" x14ac:dyDescent="0.2">
      <c r="A33" s="41"/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 t="s">
        <v>502</v>
      </c>
      <c r="P33" s="41">
        <v>26.408034332135312</v>
      </c>
      <c r="Q33" s="41"/>
      <c r="R33" s="41"/>
      <c r="S33" s="41"/>
      <c r="T33" s="41"/>
      <c r="U33" s="41"/>
    </row>
    <row r="34" spans="1:21" x14ac:dyDescent="0.2">
      <c r="A34" s="41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 t="s">
        <v>501</v>
      </c>
      <c r="P34" s="41">
        <v>28.986614982250316</v>
      </c>
      <c r="Q34" s="41"/>
      <c r="R34" s="45" t="s">
        <v>42</v>
      </c>
      <c r="S34" s="41"/>
      <c r="T34" s="41" t="s">
        <v>515</v>
      </c>
      <c r="U34" s="41"/>
    </row>
    <row r="35" spans="1:21" x14ac:dyDescent="0.2">
      <c r="A35" s="41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 t="s">
        <v>517</v>
      </c>
      <c r="P35" s="41">
        <v>29.59701682685882</v>
      </c>
      <c r="Q35" s="41"/>
      <c r="R35" s="41" t="s">
        <v>519</v>
      </c>
      <c r="S35" s="41" t="s">
        <v>481</v>
      </c>
      <c r="T35" s="41">
        <v>16.786216700664696</v>
      </c>
      <c r="U35" s="41"/>
    </row>
    <row r="36" spans="1:21" x14ac:dyDescent="0.2">
      <c r="A36" s="41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 t="s">
        <v>500</v>
      </c>
      <c r="P36" s="41">
        <v>38.066649399754915</v>
      </c>
      <c r="Q36" s="41"/>
      <c r="R36" s="41" t="s">
        <v>526</v>
      </c>
      <c r="S36" s="41" t="s">
        <v>514</v>
      </c>
      <c r="T36" s="41">
        <v>14.20052160116202</v>
      </c>
      <c r="U36" s="41"/>
    </row>
    <row r="37" spans="1:21" x14ac:dyDescent="0.2">
      <c r="A37" s="41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 t="s">
        <v>500</v>
      </c>
      <c r="T37" s="41">
        <v>13.935205188804616</v>
      </c>
      <c r="U37" s="41"/>
    </row>
    <row r="38" spans="1:21" x14ac:dyDescent="0.2">
      <c r="A38" s="41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 t="s">
        <v>518</v>
      </c>
      <c r="T38" s="41">
        <v>13.856391965162404</v>
      </c>
      <c r="U38" s="41"/>
    </row>
    <row r="39" spans="1:21" x14ac:dyDescent="0.2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5" t="s">
        <v>123</v>
      </c>
      <c r="O39" s="41"/>
      <c r="P39" s="41" t="s">
        <v>515</v>
      </c>
      <c r="Q39" s="41"/>
      <c r="R39" s="41"/>
      <c r="S39" s="41" t="s">
        <v>513</v>
      </c>
      <c r="T39" s="41">
        <v>12.219020587636573</v>
      </c>
      <c r="U39" s="41"/>
    </row>
    <row r="40" spans="1:21" x14ac:dyDescent="0.2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 t="s">
        <v>497</v>
      </c>
      <c r="O40" s="41" t="s">
        <v>507</v>
      </c>
      <c r="P40" s="41">
        <v>13.88941028970075</v>
      </c>
      <c r="Q40" s="41"/>
      <c r="R40" s="41"/>
      <c r="S40" s="41"/>
      <c r="T40" s="41"/>
      <c r="U40" s="41"/>
    </row>
    <row r="41" spans="1:21" x14ac:dyDescent="0.2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 t="s">
        <v>508</v>
      </c>
      <c r="P41" s="41">
        <v>15.465973893943865</v>
      </c>
      <c r="Q41" s="41"/>
      <c r="R41" s="41"/>
      <c r="S41" s="41"/>
      <c r="T41" s="41"/>
      <c r="U41" s="41"/>
    </row>
    <row r="42" spans="1:21" x14ac:dyDescent="0.2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 t="s">
        <v>509</v>
      </c>
      <c r="P42" s="41">
        <v>15.598599459218455</v>
      </c>
      <c r="Q42" s="41"/>
      <c r="R42" s="41"/>
      <c r="S42" s="41"/>
      <c r="T42" s="41"/>
      <c r="U42" s="41"/>
    </row>
    <row r="43" spans="1:21" x14ac:dyDescent="0.2">
      <c r="A43" s="41"/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 t="s">
        <v>510</v>
      </c>
      <c r="P43" s="41">
        <v>17.463441557428471</v>
      </c>
      <c r="Q43" s="41"/>
      <c r="R43" s="45" t="s">
        <v>43</v>
      </c>
      <c r="S43" s="41"/>
      <c r="T43" s="41" t="s">
        <v>515</v>
      </c>
      <c r="U43" s="41"/>
    </row>
    <row r="44" spans="1:21" x14ac:dyDescent="0.2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 t="s">
        <v>511</v>
      </c>
      <c r="P44" s="41">
        <v>22.463441557428471</v>
      </c>
      <c r="Q44" s="41"/>
      <c r="R44" s="41" t="s">
        <v>524</v>
      </c>
      <c r="S44" s="41" t="s">
        <v>527</v>
      </c>
      <c r="T44" s="41">
        <v>9.3200273057225811</v>
      </c>
      <c r="U44" s="41"/>
    </row>
    <row r="45" spans="1:21" x14ac:dyDescent="0.2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 t="s">
        <v>525</v>
      </c>
      <c r="S45" s="41" t="s">
        <v>528</v>
      </c>
      <c r="T45" s="41">
        <v>8.32457913631265</v>
      </c>
      <c r="U45" s="41"/>
    </row>
    <row r="46" spans="1:21" x14ac:dyDescent="0.2">
      <c r="A46" s="41"/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 t="s">
        <v>512</v>
      </c>
      <c r="P46" s="41">
        <v>13.466672882945575</v>
      </c>
      <c r="Q46" s="41"/>
      <c r="R46" s="41"/>
      <c r="S46" s="41" t="s">
        <v>529</v>
      </c>
      <c r="T46" s="41">
        <v>8.1006775260676225</v>
      </c>
      <c r="U46" s="41"/>
    </row>
    <row r="47" spans="1:21" x14ac:dyDescent="0.2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 t="s">
        <v>513</v>
      </c>
      <c r="P47" s="41">
        <v>13.708209493614216</v>
      </c>
      <c r="Q47" s="41"/>
      <c r="R47" s="41"/>
      <c r="S47" s="41" t="s">
        <v>530</v>
      </c>
      <c r="T47" s="41">
        <v>8.0999662314967562</v>
      </c>
      <c r="U47" s="41"/>
    </row>
    <row r="48" spans="1:21" x14ac:dyDescent="0.2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 t="s">
        <v>500</v>
      </c>
      <c r="P48" s="41">
        <v>16.132067235493398</v>
      </c>
      <c r="Q48" s="41"/>
      <c r="R48" s="41"/>
      <c r="S48" s="41" t="s">
        <v>531</v>
      </c>
      <c r="T48" s="41">
        <v>7.710411047457403</v>
      </c>
      <c r="U48" s="41"/>
    </row>
    <row r="49" spans="1:21" x14ac:dyDescent="0.2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 t="s">
        <v>481</v>
      </c>
      <c r="P49" s="41">
        <v>17.410128556384667</v>
      </c>
      <c r="Q49" s="41"/>
      <c r="R49" s="41"/>
      <c r="S49" s="41"/>
      <c r="T49" s="41"/>
      <c r="U49" s="41"/>
    </row>
    <row r="50" spans="1:21" x14ac:dyDescent="0.2">
      <c r="A50" s="41"/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 t="s">
        <v>514</v>
      </c>
      <c r="P50" s="41">
        <v>17.79609721888994</v>
      </c>
      <c r="Q50" s="41"/>
      <c r="R50" s="41"/>
      <c r="S50" s="41"/>
      <c r="T50" s="41"/>
      <c r="U50" s="41"/>
    </row>
    <row r="51" spans="1:21" x14ac:dyDescent="0.2">
      <c r="R51" s="41"/>
      <c r="S51" s="41"/>
      <c r="T51" s="41"/>
      <c r="U51" s="41"/>
    </row>
  </sheetData>
  <phoneticPr fontId="5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3:AR34"/>
  <sheetViews>
    <sheetView topLeftCell="A23" zoomScale="80" zoomScaleNormal="80" workbookViewId="0">
      <selection activeCell="P34" sqref="P34"/>
    </sheetView>
  </sheetViews>
  <sheetFormatPr defaultColWidth="11" defaultRowHeight="13.25" x14ac:dyDescent="0.2"/>
  <cols>
    <col min="2" max="2" width="7.796875" customWidth="1"/>
    <col min="3" max="3" width="9.796875" customWidth="1"/>
    <col min="4" max="13" width="7.796875" customWidth="1"/>
    <col min="14" max="14" width="9.796875" customWidth="1"/>
    <col min="15" max="24" width="7.796875" customWidth="1"/>
    <col min="25" max="25" width="9.796875" customWidth="1"/>
    <col min="26" max="35" width="7.796875" customWidth="1"/>
    <col min="36" max="36" width="9.796875" customWidth="1"/>
    <col min="37" max="101" width="7.796875" customWidth="1"/>
  </cols>
  <sheetData>
    <row r="3" spans="1:42" x14ac:dyDescent="0.2">
      <c r="A3" s="2" t="s">
        <v>435</v>
      </c>
      <c r="B3" t="s">
        <v>444</v>
      </c>
    </row>
    <row r="4" spans="1:42" x14ac:dyDescent="0.2">
      <c r="B4" s="17" t="s">
        <v>195</v>
      </c>
      <c r="M4" s="17" t="s">
        <v>122</v>
      </c>
      <c r="X4" s="17" t="s">
        <v>123</v>
      </c>
      <c r="AI4" s="17" t="s">
        <v>42</v>
      </c>
    </row>
    <row r="5" spans="1:42" ht="14.4" x14ac:dyDescent="0.2">
      <c r="B5" t="s">
        <v>436</v>
      </c>
      <c r="D5" s="38" t="s">
        <v>437</v>
      </c>
      <c r="E5" s="38" t="s">
        <v>438</v>
      </c>
      <c r="F5" s="38" t="s">
        <v>439</v>
      </c>
      <c r="G5" s="38" t="s">
        <v>440</v>
      </c>
      <c r="H5" s="38" t="s">
        <v>441</v>
      </c>
      <c r="I5" s="38" t="s">
        <v>442</v>
      </c>
      <c r="J5" s="38"/>
      <c r="K5" s="38"/>
      <c r="M5" t="s">
        <v>443</v>
      </c>
      <c r="O5" s="38" t="s">
        <v>437</v>
      </c>
      <c r="P5" s="38" t="s">
        <v>438</v>
      </c>
      <c r="Q5" s="38" t="s">
        <v>439</v>
      </c>
      <c r="R5" s="38" t="s">
        <v>440</v>
      </c>
      <c r="S5" s="38" t="s">
        <v>441</v>
      </c>
      <c r="T5" s="38" t="s">
        <v>442</v>
      </c>
      <c r="U5" s="38"/>
      <c r="V5" s="38"/>
      <c r="X5" t="s">
        <v>445</v>
      </c>
      <c r="Z5" s="38" t="s">
        <v>437</v>
      </c>
      <c r="AA5" s="38" t="s">
        <v>438</v>
      </c>
      <c r="AB5" s="38" t="s">
        <v>439</v>
      </c>
      <c r="AC5" s="38" t="s">
        <v>440</v>
      </c>
      <c r="AD5" s="38" t="s">
        <v>441</v>
      </c>
      <c r="AE5" s="38" t="s">
        <v>442</v>
      </c>
      <c r="AF5" s="38"/>
      <c r="AG5" s="38"/>
      <c r="AH5" s="38"/>
      <c r="AI5" t="s">
        <v>446</v>
      </c>
      <c r="AK5" s="38" t="s">
        <v>437</v>
      </c>
      <c r="AL5" s="38" t="s">
        <v>438</v>
      </c>
      <c r="AM5" s="38" t="s">
        <v>439</v>
      </c>
      <c r="AN5" s="38" t="s">
        <v>440</v>
      </c>
      <c r="AO5" s="38" t="s">
        <v>441</v>
      </c>
      <c r="AP5" s="38" t="s">
        <v>442</v>
      </c>
    </row>
    <row r="6" spans="1:42" ht="14.4" x14ac:dyDescent="0.2">
      <c r="C6" t="s">
        <v>128</v>
      </c>
      <c r="D6" s="38">
        <v>10.132322540000001</v>
      </c>
      <c r="E6" s="38">
        <v>14.955947139999999</v>
      </c>
      <c r="F6" s="38">
        <v>26.68275246</v>
      </c>
      <c r="G6" s="38">
        <v>28.505021060000001</v>
      </c>
      <c r="H6" s="38">
        <v>32.708538140000002</v>
      </c>
      <c r="I6" s="38">
        <v>33.386031559999999</v>
      </c>
      <c r="J6" s="38"/>
      <c r="K6" s="38"/>
      <c r="N6" t="s">
        <v>128</v>
      </c>
      <c r="O6" s="38">
        <v>10.970237409999999</v>
      </c>
      <c r="P6" s="38">
        <v>23.099986770000001</v>
      </c>
      <c r="Q6" s="38">
        <v>32.93048873</v>
      </c>
      <c r="R6" s="38">
        <v>34.002644979999999</v>
      </c>
      <c r="S6" s="38">
        <v>45.79315132</v>
      </c>
      <c r="T6" s="38">
        <v>46.735346489999998</v>
      </c>
      <c r="U6" s="38"/>
      <c r="V6" s="38"/>
      <c r="Y6" t="s">
        <v>128</v>
      </c>
      <c r="Z6" s="38">
        <v>28.822375130000001</v>
      </c>
      <c r="AA6" s="38">
        <v>20.243290550000001</v>
      </c>
      <c r="AB6" s="38">
        <v>14.63204633</v>
      </c>
      <c r="AC6" s="38">
        <v>27.035159820000001</v>
      </c>
      <c r="AD6" s="38">
        <v>24.528732089999998</v>
      </c>
      <c r="AE6" s="38">
        <v>26.803441429999999</v>
      </c>
      <c r="AF6" s="38"/>
      <c r="AG6" s="38"/>
      <c r="AJ6" t="s">
        <v>128</v>
      </c>
      <c r="AK6">
        <v>177.42620239999999</v>
      </c>
      <c r="AL6">
        <v>214.5583686704914</v>
      </c>
      <c r="AM6">
        <v>172.13578419999999</v>
      </c>
      <c r="AN6">
        <v>256.38677072671442</v>
      </c>
      <c r="AO6">
        <v>297.99745603362459</v>
      </c>
      <c r="AP6">
        <v>235.29193360512522</v>
      </c>
    </row>
    <row r="7" spans="1:42" ht="14.4" x14ac:dyDescent="0.2">
      <c r="C7" t="s">
        <v>129</v>
      </c>
      <c r="D7" s="38">
        <v>10.076657819999999</v>
      </c>
      <c r="E7" s="38">
        <v>13.83983037</v>
      </c>
      <c r="F7" s="38">
        <v>20.165576590000001</v>
      </c>
      <c r="G7" s="38">
        <v>29.450902930000002</v>
      </c>
      <c r="H7" s="38">
        <v>25.681809860000001</v>
      </c>
      <c r="I7" s="38">
        <v>26.13006846</v>
      </c>
      <c r="J7" s="38"/>
      <c r="K7" s="38"/>
      <c r="N7" t="s">
        <v>129</v>
      </c>
      <c r="O7" s="38">
        <v>20.613929599999999</v>
      </c>
      <c r="P7" s="38">
        <v>31.205150719999999</v>
      </c>
      <c r="Q7" s="38">
        <v>27.64111741</v>
      </c>
      <c r="R7" s="38">
        <v>24.459292210000001</v>
      </c>
      <c r="S7" s="38">
        <v>35.155003069999999</v>
      </c>
      <c r="T7" s="38">
        <v>42.192480680000003</v>
      </c>
      <c r="U7" s="38"/>
      <c r="V7" s="38"/>
      <c r="Y7" t="s">
        <v>129</v>
      </c>
      <c r="Z7" s="38">
        <v>20.804230369999999</v>
      </c>
      <c r="AA7" s="38">
        <v>23.520149499999999</v>
      </c>
      <c r="AB7" s="38">
        <v>23.141749910000001</v>
      </c>
      <c r="AC7" s="38">
        <v>23.106761150000001</v>
      </c>
      <c r="AD7" s="38">
        <v>30.786019970000002</v>
      </c>
      <c r="AE7" s="38">
        <v>24.12135177</v>
      </c>
      <c r="AF7" s="38"/>
      <c r="AG7" s="38"/>
      <c r="AJ7" t="s">
        <v>129</v>
      </c>
      <c r="AK7">
        <v>150.39551422319474</v>
      </c>
      <c r="AL7">
        <v>159.26042090970807</v>
      </c>
      <c r="AM7">
        <v>100.40768059007456</v>
      </c>
      <c r="AN7">
        <v>99.703282889329401</v>
      </c>
      <c r="AO7">
        <v>192.1602792985797</v>
      </c>
      <c r="AP7">
        <v>163.34267773043283</v>
      </c>
    </row>
    <row r="8" spans="1:42" ht="14.4" x14ac:dyDescent="0.2">
      <c r="C8" t="s">
        <v>130</v>
      </c>
      <c r="D8" s="38">
        <v>15.24848051</v>
      </c>
      <c r="E8" s="38">
        <v>11.015496369999999</v>
      </c>
      <c r="F8" s="38">
        <v>21.14454976</v>
      </c>
      <c r="G8" s="38">
        <v>18.560843250000001</v>
      </c>
      <c r="H8" s="38">
        <v>27.510032540000001</v>
      </c>
      <c r="I8" s="38">
        <v>28.159637239999999</v>
      </c>
      <c r="J8" s="38"/>
      <c r="K8" s="38"/>
      <c r="N8" t="s">
        <v>130</v>
      </c>
      <c r="O8" s="38">
        <v>18.310056169999999</v>
      </c>
      <c r="P8" s="38">
        <v>21.482151649999999</v>
      </c>
      <c r="Q8" s="38">
        <v>32.905318620000003</v>
      </c>
      <c r="R8" s="38">
        <v>30.518941559999998</v>
      </c>
      <c r="S8" s="38">
        <v>28.10641936</v>
      </c>
      <c r="T8" s="38">
        <v>45.726172769999998</v>
      </c>
      <c r="U8" s="38"/>
      <c r="V8" s="38"/>
      <c r="Y8" t="s">
        <v>130</v>
      </c>
      <c r="Z8" s="38">
        <v>20.11752577</v>
      </c>
      <c r="AA8" s="38">
        <v>16.481661800000001</v>
      </c>
      <c r="AB8" s="38">
        <v>20.584676420000001</v>
      </c>
      <c r="AC8" s="38">
        <v>20.672798100000001</v>
      </c>
      <c r="AD8" s="38">
        <v>22.484969329999998</v>
      </c>
      <c r="AE8" s="38">
        <v>29.077805489999999</v>
      </c>
      <c r="AF8" s="38"/>
      <c r="AG8" s="38"/>
      <c r="AJ8" t="s">
        <v>130</v>
      </c>
      <c r="AK8">
        <v>186.9291029</v>
      </c>
      <c r="AL8">
        <v>140.66769010336711</v>
      </c>
      <c r="AM8">
        <v>195.19292188174364</v>
      </c>
      <c r="AN8">
        <v>108.46488372093023</v>
      </c>
      <c r="AO8">
        <v>149.67968314180519</v>
      </c>
      <c r="AP8">
        <v>249.57306402216713</v>
      </c>
    </row>
    <row r="11" spans="1:42" x14ac:dyDescent="0.2">
      <c r="A11" s="2" t="s">
        <v>447</v>
      </c>
      <c r="B11" t="s">
        <v>444</v>
      </c>
    </row>
    <row r="12" spans="1:42" x14ac:dyDescent="0.2">
      <c r="B12" s="17" t="s">
        <v>195</v>
      </c>
      <c r="M12" s="17" t="s">
        <v>122</v>
      </c>
      <c r="X12" s="17" t="s">
        <v>123</v>
      </c>
      <c r="AI12" s="17" t="s">
        <v>42</v>
      </c>
    </row>
    <row r="13" spans="1:42" ht="14.4" x14ac:dyDescent="0.2">
      <c r="B13" t="s">
        <v>436</v>
      </c>
      <c r="D13" s="38" t="s">
        <v>468</v>
      </c>
      <c r="E13" s="38" t="s">
        <v>467</v>
      </c>
      <c r="F13" s="38" t="s">
        <v>466</v>
      </c>
      <c r="G13" s="38" t="s">
        <v>465</v>
      </c>
      <c r="H13" s="38" t="s">
        <v>464</v>
      </c>
      <c r="I13" s="38" t="s">
        <v>463</v>
      </c>
      <c r="J13" s="38"/>
      <c r="K13" s="38"/>
      <c r="M13" t="s">
        <v>443</v>
      </c>
      <c r="O13" s="38" t="s">
        <v>468</v>
      </c>
      <c r="P13" s="38" t="s">
        <v>467</v>
      </c>
      <c r="Q13" s="38" t="s">
        <v>466</v>
      </c>
      <c r="R13" s="38" t="s">
        <v>465</v>
      </c>
      <c r="S13" s="38" t="s">
        <v>464</v>
      </c>
      <c r="T13" s="38" t="s">
        <v>463</v>
      </c>
      <c r="U13" s="38"/>
      <c r="V13" s="38"/>
      <c r="X13" t="s">
        <v>445</v>
      </c>
      <c r="Z13" s="38" t="s">
        <v>468</v>
      </c>
      <c r="AA13" s="38" t="s">
        <v>467</v>
      </c>
      <c r="AB13" s="38" t="s">
        <v>466</v>
      </c>
      <c r="AC13" s="38" t="s">
        <v>465</v>
      </c>
      <c r="AD13" s="38" t="s">
        <v>464</v>
      </c>
      <c r="AE13" s="38" t="s">
        <v>463</v>
      </c>
      <c r="AF13" s="38"/>
      <c r="AG13" s="38"/>
      <c r="AH13" s="38"/>
      <c r="AI13" t="s">
        <v>446</v>
      </c>
      <c r="AK13" s="38" t="s">
        <v>468</v>
      </c>
      <c r="AL13" s="38" t="s">
        <v>467</v>
      </c>
      <c r="AM13" s="38" t="s">
        <v>466</v>
      </c>
      <c r="AN13" s="38" t="s">
        <v>465</v>
      </c>
      <c r="AO13" s="38" t="s">
        <v>464</v>
      </c>
      <c r="AP13" s="38" t="s">
        <v>463</v>
      </c>
    </row>
    <row r="14" spans="1:42" ht="14.4" x14ac:dyDescent="0.2">
      <c r="C14" t="s">
        <v>128</v>
      </c>
      <c r="D14">
        <v>13.720068906115419</v>
      </c>
      <c r="E14">
        <v>35.930875576036868</v>
      </c>
      <c r="F14">
        <v>32.261943986820427</v>
      </c>
      <c r="G14">
        <v>41.628326999999999</v>
      </c>
      <c r="H14">
        <v>61.610884749708966</v>
      </c>
      <c r="I14">
        <v>27.748712667353246</v>
      </c>
      <c r="J14" s="38"/>
      <c r="K14" s="38"/>
      <c r="N14" t="s">
        <v>128</v>
      </c>
      <c r="O14">
        <v>53.876639489542718</v>
      </c>
      <c r="P14">
        <v>61.194378275369225</v>
      </c>
      <c r="Q14">
        <v>73.410774410774408</v>
      </c>
      <c r="R14">
        <v>80.552663195834995</v>
      </c>
      <c r="S14">
        <v>109.46112600536193</v>
      </c>
      <c r="T14">
        <v>23.666506024096385</v>
      </c>
      <c r="U14" s="38"/>
      <c r="V14" s="38"/>
      <c r="Y14" t="s">
        <v>128</v>
      </c>
      <c r="Z14">
        <v>9.6356382978723403</v>
      </c>
      <c r="AA14">
        <v>7.5762362637362637</v>
      </c>
      <c r="AB14">
        <v>6.1535947712418304</v>
      </c>
      <c r="AC14">
        <v>13.695111847555923</v>
      </c>
      <c r="AD14">
        <v>9.5042205965109741</v>
      </c>
      <c r="AE14">
        <v>11.090589270008795</v>
      </c>
      <c r="AF14" s="39"/>
      <c r="AG14" s="39"/>
      <c r="AJ14" t="s">
        <v>128</v>
      </c>
      <c r="AK14">
        <v>164.08836091831299</v>
      </c>
      <c r="AL14">
        <v>42.369161508159799</v>
      </c>
      <c r="AM14">
        <v>34.33937691521961</v>
      </c>
      <c r="AN14">
        <v>41.007886665693007</v>
      </c>
      <c r="AO14">
        <v>81.867206477732793</v>
      </c>
      <c r="AP14">
        <v>162.466233966929</v>
      </c>
    </row>
    <row r="15" spans="1:42" ht="14.4" x14ac:dyDescent="0.2">
      <c r="C15" t="s">
        <v>129</v>
      </c>
      <c r="D15">
        <v>15.180278281911676</v>
      </c>
      <c r="E15">
        <v>30.066377440347072</v>
      </c>
      <c r="F15">
        <v>42.89950495049505</v>
      </c>
      <c r="G15">
        <v>35.169559826410413</v>
      </c>
      <c r="H15">
        <v>64.587961423345533</v>
      </c>
      <c r="I15">
        <v>16.059884238646482</v>
      </c>
      <c r="J15" s="38"/>
      <c r="K15" s="38"/>
      <c r="N15" t="s">
        <v>129</v>
      </c>
      <c r="O15">
        <v>57.031041257367384</v>
      </c>
      <c r="P15">
        <v>54.838923556942277</v>
      </c>
      <c r="Q15">
        <v>57.839035087719296</v>
      </c>
      <c r="R15">
        <v>69.839356110381075</v>
      </c>
      <c r="S15">
        <v>113.00530906332953</v>
      </c>
      <c r="T15">
        <v>21.313352625051674</v>
      </c>
      <c r="U15" s="38"/>
      <c r="V15" s="38"/>
      <c r="Y15" t="s">
        <v>129</v>
      </c>
      <c r="Z15">
        <v>7.6169950738916254</v>
      </c>
      <c r="AA15">
        <v>8.5005387931034484</v>
      </c>
      <c r="AB15">
        <v>10.256224066390041</v>
      </c>
      <c r="AC15">
        <v>5.8397673188789003</v>
      </c>
      <c r="AD15">
        <v>5.5887218045112785</v>
      </c>
      <c r="AE15">
        <v>8.2591160220994482</v>
      </c>
      <c r="AF15" s="39"/>
      <c r="AG15" s="39"/>
      <c r="AJ15" t="s">
        <v>129</v>
      </c>
      <c r="AK15">
        <v>169.96793275217934</v>
      </c>
      <c r="AL15">
        <v>31.057303742961246</v>
      </c>
      <c r="AM15">
        <v>37.956084172003656</v>
      </c>
      <c r="AN15">
        <v>55.971226831421006</v>
      </c>
      <c r="AO15">
        <v>73.248060616994408</v>
      </c>
      <c r="AP15">
        <v>165.86488686309599</v>
      </c>
    </row>
    <row r="16" spans="1:42" ht="14.4" x14ac:dyDescent="0.2">
      <c r="C16" t="s">
        <v>130</v>
      </c>
      <c r="D16">
        <v>19.752119700748128</v>
      </c>
      <c r="E16">
        <v>23.912609238451935</v>
      </c>
      <c r="F16">
        <v>24.345340642129994</v>
      </c>
      <c r="G16">
        <v>38.911830357142854</v>
      </c>
      <c r="H16">
        <v>55.475059382422806</v>
      </c>
      <c r="I16">
        <v>18.553268142048378</v>
      </c>
      <c r="J16" s="38"/>
      <c r="K16" s="38"/>
      <c r="N16" t="s">
        <v>130</v>
      </c>
      <c r="O16">
        <v>23.072470076169751</v>
      </c>
      <c r="P16">
        <v>50.398632478632479</v>
      </c>
      <c r="Q16">
        <v>70.229838709677423</v>
      </c>
      <c r="R16">
        <v>64.197703035274813</v>
      </c>
      <c r="S16">
        <v>126.45658177355017</v>
      </c>
      <c r="T16">
        <v>27.419235511713932</v>
      </c>
      <c r="U16" s="38"/>
      <c r="V16" s="38"/>
      <c r="Y16" t="s">
        <v>130</v>
      </c>
      <c r="Z16">
        <v>8.2730394962793365</v>
      </c>
      <c r="AA16">
        <v>7.3567026194144836</v>
      </c>
      <c r="AB16">
        <v>7.4736394557823127</v>
      </c>
      <c r="AC16">
        <v>5.1869031377899049</v>
      </c>
      <c r="AD16">
        <v>5.1559263521288834</v>
      </c>
      <c r="AE16">
        <v>9.1523060421880587</v>
      </c>
      <c r="AF16" s="39"/>
      <c r="AG16" s="39"/>
      <c r="AJ16" t="s">
        <v>130</v>
      </c>
      <c r="AK16">
        <v>155.827855515783</v>
      </c>
      <c r="AL16">
        <v>27.704906582853098</v>
      </c>
      <c r="AM16">
        <v>34.931720985105443</v>
      </c>
      <c r="AN16">
        <v>44.010085610413981</v>
      </c>
      <c r="AO16">
        <v>70.285037406483795</v>
      </c>
      <c r="AP16">
        <v>146.70808521900199</v>
      </c>
    </row>
    <row r="20" spans="1:44" x14ac:dyDescent="0.2">
      <c r="A20" s="2" t="s">
        <v>454</v>
      </c>
      <c r="B20" t="s">
        <v>444</v>
      </c>
    </row>
    <row r="21" spans="1:44" x14ac:dyDescent="0.2">
      <c r="B21" s="17" t="s">
        <v>195</v>
      </c>
      <c r="M21" s="17" t="s">
        <v>122</v>
      </c>
      <c r="X21" s="17" t="s">
        <v>123</v>
      </c>
      <c r="AI21" s="17" t="s">
        <v>42</v>
      </c>
    </row>
    <row r="22" spans="1:44" x14ac:dyDescent="0.2">
      <c r="B22" t="s">
        <v>436</v>
      </c>
      <c r="D22" t="s">
        <v>448</v>
      </c>
      <c r="E22" t="s">
        <v>449</v>
      </c>
      <c r="F22" t="s">
        <v>450</v>
      </c>
      <c r="G22" t="s">
        <v>451</v>
      </c>
      <c r="H22" t="s">
        <v>452</v>
      </c>
      <c r="I22" t="s">
        <v>453</v>
      </c>
      <c r="J22" t="s">
        <v>455</v>
      </c>
      <c r="M22" t="s">
        <v>443</v>
      </c>
      <c r="O22" t="s">
        <v>448</v>
      </c>
      <c r="P22" t="s">
        <v>449</v>
      </c>
      <c r="Q22" t="s">
        <v>450</v>
      </c>
      <c r="R22" t="s">
        <v>451</v>
      </c>
      <c r="S22" t="s">
        <v>452</v>
      </c>
      <c r="T22" t="s">
        <v>453</v>
      </c>
      <c r="U22" t="s">
        <v>455</v>
      </c>
      <c r="X22" t="s">
        <v>445</v>
      </c>
      <c r="Z22" t="s">
        <v>448</v>
      </c>
      <c r="AA22" t="s">
        <v>449</v>
      </c>
      <c r="AB22" t="s">
        <v>450</v>
      </c>
      <c r="AC22" t="s">
        <v>451</v>
      </c>
      <c r="AD22" t="s">
        <v>452</v>
      </c>
      <c r="AE22" t="s">
        <v>453</v>
      </c>
      <c r="AF22" t="s">
        <v>455</v>
      </c>
      <c r="AI22" t="s">
        <v>446</v>
      </c>
      <c r="AK22" t="s">
        <v>448</v>
      </c>
      <c r="AL22" t="s">
        <v>449</v>
      </c>
      <c r="AM22" t="s">
        <v>450</v>
      </c>
      <c r="AN22" t="s">
        <v>451</v>
      </c>
      <c r="AO22" t="s">
        <v>452</v>
      </c>
      <c r="AP22" t="s">
        <v>453</v>
      </c>
      <c r="AQ22" t="s">
        <v>455</v>
      </c>
    </row>
    <row r="23" spans="1:44" ht="14.4" x14ac:dyDescent="0.2">
      <c r="C23" t="s">
        <v>128</v>
      </c>
      <c r="D23">
        <v>24.703561116458133</v>
      </c>
      <c r="E23">
        <v>40.268069896743448</v>
      </c>
      <c r="F23">
        <v>52.701518438177871</v>
      </c>
      <c r="G23">
        <v>44.425725941924647</v>
      </c>
      <c r="H23">
        <v>42.2408</v>
      </c>
      <c r="I23">
        <v>50.751797744303992</v>
      </c>
      <c r="J23">
        <v>12.351780558229066</v>
      </c>
      <c r="N23" t="s">
        <v>128</v>
      </c>
      <c r="O23">
        <v>36.097692064495732</v>
      </c>
      <c r="P23">
        <v>40.464866523473461</v>
      </c>
      <c r="Q23">
        <v>44.431760893050054</v>
      </c>
      <c r="R23">
        <v>41.030959752321984</v>
      </c>
      <c r="S23">
        <v>42.580246913580247</v>
      </c>
      <c r="T23">
        <v>60.224769874476991</v>
      </c>
      <c r="U23">
        <v>19.534032690900219</v>
      </c>
      <c r="Y23" t="s">
        <v>128</v>
      </c>
      <c r="Z23" s="48">
        <v>19.925839707349517</v>
      </c>
      <c r="AA23" s="48">
        <v>11.007540846250524</v>
      </c>
      <c r="AB23" s="48">
        <v>7.9184444444444448</v>
      </c>
      <c r="AC23" s="48">
        <v>5.5645994832041348</v>
      </c>
      <c r="AD23" s="48">
        <v>9.5661103979460851</v>
      </c>
      <c r="AE23" s="48">
        <v>7.8721634954193096</v>
      </c>
      <c r="AF23" s="48">
        <v>8.5098112502336019</v>
      </c>
      <c r="AG23" s="9"/>
      <c r="AH23" s="9"/>
      <c r="AJ23" t="s">
        <v>128</v>
      </c>
      <c r="AK23">
        <v>138.46984056193557</v>
      </c>
      <c r="AL23">
        <v>60.630928942187218</v>
      </c>
      <c r="AM23">
        <v>38.854345165238676</v>
      </c>
      <c r="AN23" s="20">
        <v>35.246600000000001</v>
      </c>
      <c r="AO23">
        <v>34.696447122376895</v>
      </c>
      <c r="AP23">
        <v>25.699708454810494</v>
      </c>
      <c r="AQ23">
        <v>60.263902282224365</v>
      </c>
    </row>
    <row r="24" spans="1:44" ht="14.4" x14ac:dyDescent="0.2">
      <c r="C24" t="s">
        <v>129</v>
      </c>
      <c r="D24">
        <v>25.318064848172927</v>
      </c>
      <c r="E24">
        <v>47.017866526537048</v>
      </c>
      <c r="F24">
        <v>39.324046920821111</v>
      </c>
      <c r="G24">
        <v>46.031328847771235</v>
      </c>
      <c r="H24">
        <v>34.791658391261173</v>
      </c>
      <c r="I24">
        <v>52.176240672746651</v>
      </c>
      <c r="J24">
        <v>12.659032424086464</v>
      </c>
      <c r="N24" t="s">
        <v>129</v>
      </c>
      <c r="O24">
        <v>32.320689655172416</v>
      </c>
      <c r="P24">
        <v>30.887032242880679</v>
      </c>
      <c r="Q24">
        <v>32.383491599707817</v>
      </c>
      <c r="R24">
        <v>54.48647488192357</v>
      </c>
      <c r="S24">
        <v>48.83814881104577</v>
      </c>
      <c r="T24">
        <v>57.10116166505324</v>
      </c>
      <c r="U24">
        <v>17.431069266980497</v>
      </c>
      <c r="Y24" t="s">
        <v>129</v>
      </c>
      <c r="Z24" s="48">
        <v>20.629963898916966</v>
      </c>
      <c r="AA24" s="48">
        <v>14.216003810431054</v>
      </c>
      <c r="AB24" s="48">
        <v>9.2199805542051525</v>
      </c>
      <c r="AC24" s="48">
        <v>6.2974191931846653</v>
      </c>
      <c r="AD24" s="48">
        <v>8.280762023735166</v>
      </c>
      <c r="AE24" s="48">
        <v>7.8299618880093815</v>
      </c>
      <c r="AF24" s="48">
        <v>8.9888623707239468</v>
      </c>
      <c r="AG24" s="9"/>
      <c r="AH24" s="9"/>
      <c r="AJ24" t="s">
        <v>129</v>
      </c>
      <c r="AK24">
        <v>159.46825998988365</v>
      </c>
      <c r="AL24">
        <v>63.140310624779389</v>
      </c>
      <c r="AM24">
        <v>34.973169717138106</v>
      </c>
      <c r="AN24" s="20">
        <v>34.075099999999999</v>
      </c>
      <c r="AO24">
        <v>48.498713918262361</v>
      </c>
      <c r="AP24">
        <v>28.511904761904763</v>
      </c>
      <c r="AQ24">
        <v>49.452771272443407</v>
      </c>
    </row>
    <row r="25" spans="1:44" ht="14.4" x14ac:dyDescent="0.2">
      <c r="C25" t="s">
        <v>130</v>
      </c>
      <c r="D25">
        <v>29.514337458496829</v>
      </c>
      <c r="E25">
        <v>42.854190585533871</v>
      </c>
      <c r="F25">
        <v>41.164577436312172</v>
      </c>
      <c r="G25">
        <v>53.057895680229429</v>
      </c>
      <c r="H25">
        <v>50.51172638436482</v>
      </c>
      <c r="I25">
        <v>54.734213547646384</v>
      </c>
      <c r="J25">
        <v>14.757168729248415</v>
      </c>
      <c r="N25" t="s">
        <v>130</v>
      </c>
      <c r="O25">
        <v>34.374654956085323</v>
      </c>
      <c r="P25">
        <v>31.370229972201162</v>
      </c>
      <c r="Q25">
        <v>36.728991596638657</v>
      </c>
      <c r="R25">
        <v>38.548778280542983</v>
      </c>
      <c r="S25">
        <v>46.230508474576268</v>
      </c>
      <c r="T25">
        <v>57.788428188554313</v>
      </c>
      <c r="U25">
        <v>22.713329012745735</v>
      </c>
      <c r="Y25" t="s">
        <v>130</v>
      </c>
      <c r="Z25" s="48">
        <v>20.279399727148704</v>
      </c>
      <c r="AA25" s="48">
        <v>12.780510018214937</v>
      </c>
      <c r="AB25" s="48">
        <v>7.8659400544959128</v>
      </c>
      <c r="AC25" s="48">
        <v>6.4268969771745832</v>
      </c>
      <c r="AD25" s="48">
        <v>5.7257881605806302</v>
      </c>
      <c r="AE25" s="48">
        <v>8.7456773911140289</v>
      </c>
      <c r="AF25" s="48">
        <v>8.293933054393305</v>
      </c>
      <c r="AG25" s="9"/>
      <c r="AH25" s="9"/>
      <c r="AJ25" t="s">
        <v>130</v>
      </c>
      <c r="AK25">
        <v>159.15520330806339</v>
      </c>
      <c r="AL25">
        <v>60.273251028806584</v>
      </c>
      <c r="AM25">
        <v>53.532169677288408</v>
      </c>
      <c r="AN25" s="20">
        <v>36.661299999999997</v>
      </c>
      <c r="AO25">
        <v>37.324657534246576</v>
      </c>
      <c r="AP25">
        <v>32.928952991452988</v>
      </c>
      <c r="AQ25">
        <v>52.426122448979591</v>
      </c>
    </row>
    <row r="28" spans="1:44" x14ac:dyDescent="0.2">
      <c r="AB28" s="32"/>
    </row>
    <row r="29" spans="1:44" x14ac:dyDescent="0.2">
      <c r="A29" s="2" t="s">
        <v>456</v>
      </c>
      <c r="B29" t="s">
        <v>444</v>
      </c>
    </row>
    <row r="30" spans="1:44" x14ac:dyDescent="0.2">
      <c r="B30" s="17" t="s">
        <v>195</v>
      </c>
      <c r="D30" s="55" t="s">
        <v>461</v>
      </c>
      <c r="E30" s="55"/>
      <c r="F30" s="55"/>
      <c r="G30" s="55"/>
      <c r="H30" s="55" t="s">
        <v>462</v>
      </c>
      <c r="I30" s="55"/>
      <c r="J30" s="55"/>
      <c r="K30" s="55"/>
      <c r="M30" s="17" t="s">
        <v>122</v>
      </c>
      <c r="O30" s="55" t="s">
        <v>461</v>
      </c>
      <c r="P30" s="55"/>
      <c r="Q30" s="55"/>
      <c r="R30" s="55"/>
      <c r="S30" s="55" t="s">
        <v>462</v>
      </c>
      <c r="T30" s="55"/>
      <c r="U30" s="55"/>
      <c r="V30" s="55"/>
      <c r="X30" s="17" t="s">
        <v>123</v>
      </c>
      <c r="Z30" s="55" t="s">
        <v>461</v>
      </c>
      <c r="AA30" s="55"/>
      <c r="AB30" s="55"/>
      <c r="AC30" s="55"/>
      <c r="AD30" s="55" t="s">
        <v>462</v>
      </c>
      <c r="AE30" s="55"/>
      <c r="AF30" s="55"/>
      <c r="AG30" s="55"/>
      <c r="AI30" s="17" t="s">
        <v>42</v>
      </c>
      <c r="AK30" s="55" t="s">
        <v>461</v>
      </c>
      <c r="AL30" s="55"/>
      <c r="AM30" s="55"/>
      <c r="AN30" s="55"/>
      <c r="AO30" s="55" t="s">
        <v>462</v>
      </c>
      <c r="AP30" s="55"/>
      <c r="AQ30" s="55"/>
      <c r="AR30" s="55"/>
    </row>
    <row r="31" spans="1:44" x14ac:dyDescent="0.2">
      <c r="B31" t="s">
        <v>436</v>
      </c>
      <c r="D31" t="s">
        <v>457</v>
      </c>
      <c r="E31" t="s">
        <v>458</v>
      </c>
      <c r="F31" t="s">
        <v>459</v>
      </c>
      <c r="G31" t="s">
        <v>460</v>
      </c>
      <c r="H31" t="s">
        <v>457</v>
      </c>
      <c r="I31" t="s">
        <v>458</v>
      </c>
      <c r="J31" t="s">
        <v>459</v>
      </c>
      <c r="K31" t="s">
        <v>460</v>
      </c>
      <c r="M31" t="s">
        <v>443</v>
      </c>
      <c r="O31" t="s">
        <v>457</v>
      </c>
      <c r="P31" t="s">
        <v>458</v>
      </c>
      <c r="Q31" t="s">
        <v>459</v>
      </c>
      <c r="R31" t="s">
        <v>460</v>
      </c>
      <c r="S31" t="s">
        <v>457</v>
      </c>
      <c r="T31" t="s">
        <v>458</v>
      </c>
      <c r="U31" t="s">
        <v>459</v>
      </c>
      <c r="V31" t="s">
        <v>460</v>
      </c>
      <c r="X31" t="s">
        <v>445</v>
      </c>
      <c r="Z31" t="s">
        <v>457</v>
      </c>
      <c r="AA31" t="s">
        <v>458</v>
      </c>
      <c r="AB31" t="s">
        <v>459</v>
      </c>
      <c r="AC31" t="s">
        <v>460</v>
      </c>
      <c r="AD31" t="s">
        <v>457</v>
      </c>
      <c r="AE31" t="s">
        <v>458</v>
      </c>
      <c r="AF31" t="s">
        <v>459</v>
      </c>
      <c r="AG31" t="s">
        <v>460</v>
      </c>
      <c r="AI31" t="s">
        <v>446</v>
      </c>
      <c r="AK31" t="s">
        <v>457</v>
      </c>
      <c r="AL31" t="s">
        <v>458</v>
      </c>
      <c r="AM31" t="s">
        <v>459</v>
      </c>
      <c r="AN31" t="s">
        <v>460</v>
      </c>
      <c r="AO31" t="s">
        <v>457</v>
      </c>
      <c r="AP31" t="s">
        <v>458</v>
      </c>
      <c r="AQ31" t="s">
        <v>459</v>
      </c>
      <c r="AR31" t="s">
        <v>460</v>
      </c>
    </row>
    <row r="32" spans="1:44" x14ac:dyDescent="0.2">
      <c r="C32" t="s">
        <v>128</v>
      </c>
      <c r="D32">
        <v>27.765432098765434</v>
      </c>
      <c r="E32">
        <v>24.465196416264646</v>
      </c>
      <c r="F32">
        <v>28.201822916666668</v>
      </c>
      <c r="G32">
        <v>27.206857142857142</v>
      </c>
      <c r="H32">
        <v>16.099708454810497</v>
      </c>
      <c r="I32">
        <v>13.988710377768129</v>
      </c>
      <c r="J32">
        <v>15.014026254270815</v>
      </c>
      <c r="K32">
        <v>10.154611211573236</v>
      </c>
      <c r="N32" t="s">
        <v>128</v>
      </c>
      <c r="O32">
        <v>42.107473616196422</v>
      </c>
      <c r="P32">
        <v>41.086646661665419</v>
      </c>
      <c r="Q32">
        <v>41.810521415270017</v>
      </c>
      <c r="R32">
        <v>44.394906743185082</v>
      </c>
      <c r="S32">
        <v>18.083882301273604</v>
      </c>
      <c r="T32">
        <v>16.230535455861069</v>
      </c>
      <c r="U32">
        <v>19.380592991913748</v>
      </c>
      <c r="V32">
        <v>13.382517866959867</v>
      </c>
      <c r="Y32" t="s">
        <v>128</v>
      </c>
      <c r="Z32">
        <v>25.704702627939142</v>
      </c>
      <c r="AA32">
        <v>23.492902208201894</v>
      </c>
      <c r="AB32">
        <v>27.172972972972971</v>
      </c>
      <c r="AC32">
        <v>19.0804208944006</v>
      </c>
      <c r="AD32">
        <v>24.137816245006658</v>
      </c>
      <c r="AE32">
        <v>28.901634801884178</v>
      </c>
      <c r="AF32">
        <v>26.814684700509396</v>
      </c>
      <c r="AG32">
        <v>20.058739255014327</v>
      </c>
      <c r="AJ32" t="s">
        <v>128</v>
      </c>
      <c r="AK32">
        <v>156.65876777251185</v>
      </c>
      <c r="AL32">
        <v>110.81620762711864</v>
      </c>
      <c r="AM32">
        <v>144.62616822429908</v>
      </c>
      <c r="AN32">
        <v>103.7953995157385</v>
      </c>
      <c r="AO32">
        <v>179.61649016641454</v>
      </c>
      <c r="AP32">
        <v>126.07467300832343</v>
      </c>
      <c r="AQ32">
        <v>166.48629620316822</v>
      </c>
      <c r="AR32">
        <v>134.13395157135497</v>
      </c>
    </row>
    <row r="33" spans="3:44" x14ac:dyDescent="0.2">
      <c r="C33" t="s">
        <v>129</v>
      </c>
      <c r="D33">
        <v>27.669896193771628</v>
      </c>
      <c r="E33">
        <v>28.252212389380531</v>
      </c>
      <c r="F33">
        <v>28.402529437418231</v>
      </c>
      <c r="G33">
        <v>27.814492753623188</v>
      </c>
      <c r="H33">
        <v>15.07973962571196</v>
      </c>
      <c r="I33">
        <v>15.74682698730795</v>
      </c>
      <c r="J33">
        <v>15.114811407543698</v>
      </c>
      <c r="K33">
        <v>8.6887417218543046</v>
      </c>
      <c r="N33" t="s">
        <v>129</v>
      </c>
      <c r="O33">
        <v>48.001538856116952</v>
      </c>
      <c r="P33">
        <v>46.749196141479096</v>
      </c>
      <c r="Q33">
        <v>43.241055718475074</v>
      </c>
      <c r="R33">
        <v>46.11829774158857</v>
      </c>
      <c r="S33">
        <v>21.853779429987608</v>
      </c>
      <c r="T33">
        <v>16.875628140703519</v>
      </c>
      <c r="U33">
        <v>21.000617856039543</v>
      </c>
      <c r="V33">
        <v>16.741111494649637</v>
      </c>
      <c r="Y33" t="s">
        <v>129</v>
      </c>
      <c r="Z33">
        <v>25.793383633197912</v>
      </c>
      <c r="AA33">
        <v>22.06475583864119</v>
      </c>
      <c r="AB33">
        <v>19.913359788359788</v>
      </c>
      <c r="AC33">
        <v>29.011627906976745</v>
      </c>
      <c r="AD33">
        <v>28.717139852786541</v>
      </c>
      <c r="AE33">
        <v>23.483264109455167</v>
      </c>
      <c r="AF33">
        <v>25.900186133085157</v>
      </c>
      <c r="AG33">
        <v>20.839936608557846</v>
      </c>
      <c r="AJ33" t="s">
        <v>129</v>
      </c>
      <c r="AK33">
        <v>142.19929245283018</v>
      </c>
      <c r="AL33">
        <v>104.0622009569378</v>
      </c>
      <c r="AM33">
        <v>129.03172737955347</v>
      </c>
      <c r="AN33">
        <v>109.69720670391061</v>
      </c>
      <c r="AO33">
        <v>186.04886968085106</v>
      </c>
      <c r="AP33">
        <v>112.50088105726873</v>
      </c>
      <c r="AQ33">
        <v>175.98186136903476</v>
      </c>
      <c r="AR33">
        <v>125.47854984894259</v>
      </c>
    </row>
    <row r="34" spans="3:44" x14ac:dyDescent="0.2">
      <c r="C34" t="s">
        <v>130</v>
      </c>
      <c r="D34">
        <v>29.75287356321839</v>
      </c>
      <c r="E34">
        <v>23.820337197049525</v>
      </c>
      <c r="F34">
        <v>30.391242937853107</v>
      </c>
      <c r="G34">
        <v>25.179695982627578</v>
      </c>
      <c r="H34">
        <v>14.052666666666667</v>
      </c>
      <c r="I34">
        <v>14.155363155363155</v>
      </c>
      <c r="J34">
        <v>18.206137876565496</v>
      </c>
      <c r="K34">
        <v>9.9031216361679224</v>
      </c>
      <c r="N34" t="s">
        <v>130</v>
      </c>
      <c r="O34">
        <v>48.954740061162077</v>
      </c>
      <c r="P34">
        <v>40.840513983371125</v>
      </c>
      <c r="Q34">
        <v>42.429602888086642</v>
      </c>
      <c r="R34">
        <v>50.399115044247786</v>
      </c>
      <c r="S34">
        <v>19.386058981233244</v>
      </c>
      <c r="T34">
        <v>18.883207070707069</v>
      </c>
      <c r="U34">
        <v>21.79524886877828</v>
      </c>
      <c r="V34">
        <v>12.544473800088067</v>
      </c>
      <c r="Y34" t="s">
        <v>130</v>
      </c>
      <c r="Z34">
        <v>22.255825242718448</v>
      </c>
      <c r="AA34">
        <v>26.907721280602637</v>
      </c>
      <c r="AB34">
        <v>27.362428842504745</v>
      </c>
      <c r="AC34">
        <v>25.104916593503074</v>
      </c>
      <c r="AD34">
        <v>29.799492385786802</v>
      </c>
      <c r="AE34">
        <v>23.910984848484848</v>
      </c>
      <c r="AF34">
        <v>29.443521915427688</v>
      </c>
      <c r="AG34">
        <v>19.858457997698505</v>
      </c>
      <c r="AJ34" t="s">
        <v>130</v>
      </c>
      <c r="AK34">
        <v>133.74280465401102</v>
      </c>
      <c r="AL34">
        <v>101.88205771643663</v>
      </c>
      <c r="AM34">
        <v>144.41366906474821</v>
      </c>
      <c r="AN34">
        <v>104.05184331797236</v>
      </c>
      <c r="AO34">
        <v>147.52693273792912</v>
      </c>
      <c r="AP34">
        <v>121.98712371672177</v>
      </c>
      <c r="AQ34">
        <v>158.40119047619046</v>
      </c>
      <c r="AR34">
        <v>120.19757759273278</v>
      </c>
    </row>
  </sheetData>
  <mergeCells count="8">
    <mergeCell ref="AD30:AG30"/>
    <mergeCell ref="AK30:AN30"/>
    <mergeCell ref="AO30:AR30"/>
    <mergeCell ref="D30:G30"/>
    <mergeCell ref="H30:K30"/>
    <mergeCell ref="O30:R30"/>
    <mergeCell ref="S30:V30"/>
    <mergeCell ref="Z30:AC30"/>
  </mergeCells>
  <phoneticPr fontId="5"/>
  <pageMargins left="0.7" right="0.7" top="0.75" bottom="0.75" header="0.3" footer="0.3"/>
  <pageSetup paperSize="239" orientation="portrait" horizontalDpi="305" verticalDpi="30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3:I23"/>
  <sheetViews>
    <sheetView topLeftCell="A2" workbookViewId="0">
      <selection activeCell="B16" sqref="B16"/>
    </sheetView>
  </sheetViews>
  <sheetFormatPr defaultColWidth="8.796875" defaultRowHeight="13.25" x14ac:dyDescent="0.2"/>
  <cols>
    <col min="3" max="6" width="13.796875" customWidth="1"/>
    <col min="7" max="8" width="12" bestFit="1" customWidth="1"/>
  </cols>
  <sheetData>
    <row r="3" spans="1:9" x14ac:dyDescent="0.2">
      <c r="A3" s="2" t="s">
        <v>363</v>
      </c>
    </row>
    <row r="5" spans="1:9" x14ac:dyDescent="0.2">
      <c r="B5" s="19" t="s">
        <v>0</v>
      </c>
      <c r="C5" s="3" t="s">
        <v>359</v>
      </c>
      <c r="D5" s="3" t="s">
        <v>360</v>
      </c>
      <c r="E5" s="3" t="s">
        <v>361</v>
      </c>
      <c r="F5" s="3" t="s">
        <v>362</v>
      </c>
      <c r="G5" s="3"/>
      <c r="H5" s="3"/>
    </row>
    <row r="6" spans="1:9" ht="13.85" x14ac:dyDescent="0.25">
      <c r="B6" s="3" t="s">
        <v>6</v>
      </c>
      <c r="C6" s="12">
        <v>0.2347516</v>
      </c>
      <c r="D6" s="12">
        <v>0.51650030000000002</v>
      </c>
      <c r="E6" s="12">
        <v>2.2185872</v>
      </c>
      <c r="F6" s="12">
        <v>2.5538758000000001</v>
      </c>
      <c r="G6" s="1"/>
      <c r="H6" s="1"/>
      <c r="I6" s="1"/>
    </row>
    <row r="7" spans="1:9" ht="13.85" x14ac:dyDescent="0.25">
      <c r="A7" t="s">
        <v>196</v>
      </c>
      <c r="C7" s="12">
        <v>0.22734090000000001</v>
      </c>
      <c r="D7" s="12">
        <v>0.68059480000000006</v>
      </c>
      <c r="E7" s="12">
        <v>3.264106</v>
      </c>
      <c r="F7" s="12">
        <v>2.8253796000000002</v>
      </c>
      <c r="G7" s="1"/>
      <c r="H7" s="1"/>
      <c r="I7" s="1"/>
    </row>
    <row r="8" spans="1:9" ht="13.85" x14ac:dyDescent="0.25">
      <c r="B8" s="3"/>
      <c r="C8" s="12">
        <v>0.30637799999999998</v>
      </c>
      <c r="D8" s="12">
        <v>0.63255159999999999</v>
      </c>
      <c r="E8" s="12">
        <v>2.2347613000000002</v>
      </c>
      <c r="F8" s="12">
        <v>4.0989830999999999</v>
      </c>
      <c r="G8" s="1"/>
      <c r="H8" s="1"/>
      <c r="I8" s="1"/>
    </row>
    <row r="9" spans="1:9" x14ac:dyDescent="0.2">
      <c r="B9" s="3"/>
      <c r="C9" s="3"/>
      <c r="D9" s="3"/>
      <c r="E9" s="3"/>
      <c r="F9" s="3"/>
      <c r="G9" s="4"/>
      <c r="H9" s="4"/>
    </row>
    <row r="10" spans="1:9" x14ac:dyDescent="0.2">
      <c r="B10" s="19" t="s">
        <v>122</v>
      </c>
      <c r="C10" s="3" t="s">
        <v>359</v>
      </c>
      <c r="D10" s="3" t="s">
        <v>360</v>
      </c>
      <c r="E10" s="3" t="s">
        <v>361</v>
      </c>
      <c r="F10" s="3" t="s">
        <v>362</v>
      </c>
      <c r="G10" s="3"/>
      <c r="H10" s="3"/>
    </row>
    <row r="11" spans="1:9" ht="13.85" x14ac:dyDescent="0.25">
      <c r="B11" s="3" t="s">
        <v>5</v>
      </c>
      <c r="C11" s="12">
        <v>4.2358960999999997</v>
      </c>
      <c r="D11" s="12">
        <v>3.6903801000000001</v>
      </c>
      <c r="E11" s="12">
        <v>5.5501072999999996</v>
      </c>
      <c r="F11" s="12">
        <v>4.5829313000000003</v>
      </c>
      <c r="G11" s="3"/>
      <c r="H11" s="3"/>
    </row>
    <row r="12" spans="1:9" ht="13.85" x14ac:dyDescent="0.25">
      <c r="A12" t="s">
        <v>196</v>
      </c>
      <c r="B12" s="3"/>
      <c r="C12" s="12">
        <v>4.0541599000000001</v>
      </c>
      <c r="D12" s="12">
        <v>5.0531649999999999</v>
      </c>
      <c r="E12" s="12">
        <v>6.7811921000000002</v>
      </c>
      <c r="F12" s="12">
        <v>4.4209448</v>
      </c>
      <c r="G12" s="3"/>
      <c r="H12" s="3"/>
    </row>
    <row r="13" spans="1:9" ht="13.85" x14ac:dyDescent="0.25">
      <c r="B13" s="3"/>
      <c r="C13" s="12">
        <v>6.3929828999999998</v>
      </c>
      <c r="D13" s="12">
        <v>4.8528276000000004</v>
      </c>
      <c r="E13" s="12">
        <v>4.7524347999999996</v>
      </c>
      <c r="F13" s="12">
        <v>6.7508584000000003</v>
      </c>
      <c r="G13" s="3"/>
      <c r="H13" s="3"/>
    </row>
    <row r="14" spans="1:9" x14ac:dyDescent="0.2">
      <c r="B14" s="3"/>
      <c r="C14" s="3"/>
      <c r="D14" s="3"/>
      <c r="E14" s="3"/>
      <c r="F14" s="3"/>
      <c r="G14" s="4"/>
      <c r="H14" s="4"/>
    </row>
    <row r="15" spans="1:9" x14ac:dyDescent="0.2">
      <c r="B15" s="19" t="s">
        <v>123</v>
      </c>
      <c r="C15" s="3" t="s">
        <v>359</v>
      </c>
      <c r="D15" s="3" t="s">
        <v>360</v>
      </c>
      <c r="E15" s="3" t="s">
        <v>361</v>
      </c>
      <c r="F15" s="3" t="s">
        <v>362</v>
      </c>
      <c r="G15" s="3"/>
      <c r="H15" s="3"/>
    </row>
    <row r="16" spans="1:9" ht="13.85" x14ac:dyDescent="0.25">
      <c r="B16" s="3" t="s">
        <v>4</v>
      </c>
      <c r="C16" s="12">
        <v>3.5411337000000001</v>
      </c>
      <c r="D16" s="12">
        <v>3.8097260999999998</v>
      </c>
      <c r="E16" s="12">
        <v>5.9806926000000002</v>
      </c>
      <c r="F16" s="12">
        <v>6.4458025000000001</v>
      </c>
      <c r="G16" s="3"/>
      <c r="H16" s="3"/>
    </row>
    <row r="17" spans="1:8" ht="13.85" x14ac:dyDescent="0.25">
      <c r="A17" t="s">
        <v>329</v>
      </c>
      <c r="B17" s="3"/>
      <c r="C17" s="12">
        <v>3.8270799000000002</v>
      </c>
      <c r="D17" s="12">
        <v>3.9686824999999999</v>
      </c>
      <c r="E17" s="12">
        <v>5.7300662000000004</v>
      </c>
      <c r="F17" s="12">
        <v>5.9279343999999998</v>
      </c>
      <c r="G17" s="3"/>
      <c r="H17" s="3"/>
    </row>
    <row r="18" spans="1:8" ht="13.85" x14ac:dyDescent="0.25">
      <c r="B18" s="3"/>
      <c r="C18" s="12">
        <v>3.9930873</v>
      </c>
      <c r="D18" s="12">
        <v>4.335553</v>
      </c>
      <c r="E18" s="12">
        <v>5.3892255999999996</v>
      </c>
      <c r="F18" s="12">
        <v>7.0463550000000001</v>
      </c>
      <c r="G18" s="3"/>
      <c r="H18" s="3"/>
    </row>
    <row r="19" spans="1:8" x14ac:dyDescent="0.2">
      <c r="B19" s="3"/>
    </row>
    <row r="20" spans="1:8" x14ac:dyDescent="0.2">
      <c r="B20" s="19" t="s">
        <v>42</v>
      </c>
      <c r="C20" s="3" t="s">
        <v>359</v>
      </c>
      <c r="D20" s="3" t="s">
        <v>360</v>
      </c>
      <c r="E20" s="3" t="s">
        <v>361</v>
      </c>
      <c r="F20" s="3" t="s">
        <v>362</v>
      </c>
    </row>
    <row r="21" spans="1:8" ht="13.85" x14ac:dyDescent="0.25">
      <c r="B21" t="s">
        <v>9</v>
      </c>
      <c r="C21" s="12">
        <v>1.0666487</v>
      </c>
      <c r="D21" s="12">
        <v>0.71900620000000004</v>
      </c>
      <c r="E21" s="12">
        <v>1.1066503000000001</v>
      </c>
      <c r="F21" s="12">
        <v>0.79125120000000004</v>
      </c>
    </row>
    <row r="22" spans="1:8" ht="13.85" x14ac:dyDescent="0.25">
      <c r="A22" t="s">
        <v>329</v>
      </c>
      <c r="C22" s="12">
        <v>0.8922023</v>
      </c>
      <c r="D22" s="12">
        <v>0.90745969999999998</v>
      </c>
      <c r="E22" s="12">
        <v>1.3703311</v>
      </c>
      <c r="F22" s="12">
        <v>0.85454330000000001</v>
      </c>
    </row>
    <row r="23" spans="1:8" ht="13.85" x14ac:dyDescent="0.25">
      <c r="C23" s="12">
        <v>1.1229947</v>
      </c>
      <c r="D23" s="12">
        <v>0.83116190000000001</v>
      </c>
      <c r="E23" s="12">
        <v>1.0313969000000001</v>
      </c>
      <c r="F23" s="12">
        <v>1.1677892000000001</v>
      </c>
    </row>
  </sheetData>
  <phoneticPr fontId="5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3:I63"/>
  <sheetViews>
    <sheetView workbookViewId="0">
      <selection activeCell="G14" sqref="G14"/>
    </sheetView>
  </sheetViews>
  <sheetFormatPr defaultColWidth="11" defaultRowHeight="13.25" x14ac:dyDescent="0.2"/>
  <cols>
    <col min="4" max="7" width="12.296875" bestFit="1" customWidth="1"/>
  </cols>
  <sheetData>
    <row r="3" spans="1:9" x14ac:dyDescent="0.2">
      <c r="A3" s="2" t="s">
        <v>363</v>
      </c>
      <c r="B3" s="9"/>
      <c r="C3" s="9"/>
      <c r="D3" s="9"/>
      <c r="E3" s="9"/>
      <c r="F3" s="9"/>
      <c r="G3" s="9"/>
      <c r="H3" s="9"/>
      <c r="I3" s="9"/>
    </row>
    <row r="4" spans="1:9" x14ac:dyDescent="0.2">
      <c r="B4" s="9"/>
      <c r="C4" s="9"/>
      <c r="D4" s="9"/>
      <c r="E4" s="9"/>
      <c r="F4" s="9"/>
      <c r="G4" s="9"/>
      <c r="H4" s="9" t="s">
        <v>387</v>
      </c>
      <c r="I4" s="9"/>
    </row>
    <row r="5" spans="1:9" x14ac:dyDescent="0.2">
      <c r="B5" s="19" t="s">
        <v>0</v>
      </c>
      <c r="C5" s="34"/>
      <c r="D5" s="34" t="s">
        <v>388</v>
      </c>
      <c r="E5" s="34" t="s">
        <v>389</v>
      </c>
      <c r="F5" s="34" t="s">
        <v>390</v>
      </c>
      <c r="G5" s="34" t="s">
        <v>391</v>
      </c>
      <c r="H5" s="9"/>
      <c r="I5" s="9"/>
    </row>
    <row r="6" spans="1:9" ht="13.85" x14ac:dyDescent="0.2">
      <c r="B6" s="34" t="s">
        <v>7</v>
      </c>
      <c r="C6" s="34" t="s">
        <v>128</v>
      </c>
      <c r="D6" s="36">
        <v>91.845979614949044</v>
      </c>
      <c r="E6" s="34">
        <v>222.5</v>
      </c>
      <c r="F6" s="34">
        <v>321.3654050229926</v>
      </c>
      <c r="G6" s="34">
        <v>514.98230993698883</v>
      </c>
      <c r="H6" s="9"/>
      <c r="I6" s="9"/>
    </row>
    <row r="7" spans="1:9" x14ac:dyDescent="0.2">
      <c r="B7" s="9"/>
      <c r="C7" s="34" t="s">
        <v>129</v>
      </c>
      <c r="D7" s="34">
        <v>74.367685919214807</v>
      </c>
      <c r="E7" s="34">
        <v>223.90625</v>
      </c>
      <c r="F7" s="34">
        <v>367.52741422002123</v>
      </c>
      <c r="G7" s="34">
        <v>552.62074187563371</v>
      </c>
      <c r="H7" s="9"/>
      <c r="I7" s="9"/>
    </row>
    <row r="8" spans="1:9" x14ac:dyDescent="0.2">
      <c r="B8" s="9"/>
      <c r="C8" s="34" t="s">
        <v>130</v>
      </c>
      <c r="D8" s="34">
        <v>44.016610041525105</v>
      </c>
      <c r="E8" s="34">
        <v>221.0546875</v>
      </c>
      <c r="F8" s="34">
        <v>317.29748850371419</v>
      </c>
      <c r="G8" s="34">
        <v>574.31819087555846</v>
      </c>
      <c r="H8" s="9"/>
      <c r="I8" s="9"/>
    </row>
    <row r="9" spans="1:9" x14ac:dyDescent="0.2">
      <c r="B9" s="32"/>
      <c r="C9" s="32"/>
      <c r="D9" s="32"/>
      <c r="E9" s="32"/>
      <c r="F9" s="32"/>
      <c r="G9" s="32"/>
      <c r="H9" s="9"/>
      <c r="I9" s="9"/>
    </row>
    <row r="10" spans="1:9" x14ac:dyDescent="0.2">
      <c r="B10" s="19" t="s">
        <v>122</v>
      </c>
      <c r="C10" s="34"/>
      <c r="D10" s="34" t="s">
        <v>388</v>
      </c>
      <c r="E10" s="34" t="s">
        <v>389</v>
      </c>
      <c r="F10" s="34" t="s">
        <v>390</v>
      </c>
      <c r="G10" s="34" t="s">
        <v>391</v>
      </c>
      <c r="H10" s="9"/>
      <c r="I10" s="9"/>
    </row>
    <row r="11" spans="1:9" ht="13.85" x14ac:dyDescent="0.2">
      <c r="B11" s="34" t="s">
        <v>6</v>
      </c>
      <c r="C11" s="34" t="s">
        <v>128</v>
      </c>
      <c r="D11" s="36">
        <v>646.40883977900558</v>
      </c>
      <c r="E11" s="34">
        <v>426.95436858860984</v>
      </c>
      <c r="F11" s="34">
        <v>420.79704797047975</v>
      </c>
      <c r="G11" s="34">
        <v>548.96661367249601</v>
      </c>
      <c r="H11" s="9"/>
      <c r="I11" s="9"/>
    </row>
    <row r="12" spans="1:9" x14ac:dyDescent="0.2">
      <c r="B12" s="9"/>
      <c r="C12" s="34" t="s">
        <v>129</v>
      </c>
      <c r="D12" s="34">
        <v>315.65377532228365</v>
      </c>
      <c r="E12" s="34">
        <v>533.42766183233107</v>
      </c>
      <c r="F12" s="34">
        <v>445.01845018450189</v>
      </c>
      <c r="G12" s="34">
        <v>575.83465818759942</v>
      </c>
      <c r="H12" s="9"/>
      <c r="I12" s="9"/>
    </row>
    <row r="13" spans="1:9" x14ac:dyDescent="0.2">
      <c r="B13" s="9"/>
      <c r="C13" s="34" t="s">
        <v>130</v>
      </c>
      <c r="D13" s="34">
        <v>397.65193370165747</v>
      </c>
      <c r="E13" s="34">
        <v>550.76052352316947</v>
      </c>
      <c r="F13" s="34">
        <v>641.62361623616243</v>
      </c>
      <c r="G13" s="34">
        <v>540.38155802861684</v>
      </c>
      <c r="H13" s="9"/>
      <c r="I13" s="9"/>
    </row>
    <row r="14" spans="1:9" x14ac:dyDescent="0.2">
      <c r="B14" s="32"/>
      <c r="C14" s="32"/>
      <c r="D14" s="32"/>
      <c r="E14" s="32"/>
      <c r="F14" s="32"/>
      <c r="G14" s="32"/>
      <c r="H14" s="9"/>
      <c r="I14" s="9"/>
    </row>
    <row r="15" spans="1:9" x14ac:dyDescent="0.2">
      <c r="B15" s="19" t="s">
        <v>123</v>
      </c>
      <c r="C15" s="34"/>
      <c r="D15" s="34" t="s">
        <v>388</v>
      </c>
      <c r="E15" s="34" t="s">
        <v>389</v>
      </c>
      <c r="F15" s="34" t="s">
        <v>390</v>
      </c>
      <c r="G15" s="34" t="s">
        <v>391</v>
      </c>
      <c r="H15" s="9"/>
      <c r="I15" s="9"/>
    </row>
    <row r="16" spans="1:9" ht="13.85" x14ac:dyDescent="0.2">
      <c r="B16" s="34" t="s">
        <v>373</v>
      </c>
      <c r="C16" s="34" t="s">
        <v>128</v>
      </c>
      <c r="D16" s="37">
        <v>230.99282748206869</v>
      </c>
      <c r="E16" s="37">
        <v>239.37035726918992</v>
      </c>
      <c r="F16" s="37">
        <v>295.96988485385299</v>
      </c>
      <c r="G16" s="37">
        <v>122.79809220985692</v>
      </c>
      <c r="H16" s="9"/>
      <c r="I16" s="9"/>
    </row>
    <row r="17" spans="2:9" ht="13.85" x14ac:dyDescent="0.2">
      <c r="B17" s="9"/>
      <c r="C17" s="34" t="s">
        <v>129</v>
      </c>
      <c r="D17" s="37">
        <v>199.81124952812382</v>
      </c>
      <c r="E17" s="37">
        <v>236.39900955076055</v>
      </c>
      <c r="F17" s="37">
        <v>264.21612046058465</v>
      </c>
      <c r="G17" s="37">
        <v>171.54213036565977</v>
      </c>
      <c r="H17" s="9"/>
      <c r="I17" s="9"/>
    </row>
    <row r="18" spans="2:9" ht="13.85" x14ac:dyDescent="0.2">
      <c r="B18" s="9"/>
      <c r="C18" s="34" t="s">
        <v>130</v>
      </c>
      <c r="D18" s="37">
        <v>229.52057380143452</v>
      </c>
      <c r="E18" s="37">
        <v>211.03643438273789</v>
      </c>
      <c r="F18" s="37">
        <v>295.96988485385299</v>
      </c>
      <c r="G18" s="36">
        <v>122.03497615262322</v>
      </c>
      <c r="H18" s="9"/>
      <c r="I18" s="9"/>
    </row>
    <row r="19" spans="2:9" x14ac:dyDescent="0.2">
      <c r="B19" s="32"/>
      <c r="C19" s="32"/>
      <c r="D19" s="32"/>
      <c r="E19" s="32"/>
      <c r="F19" s="32"/>
      <c r="G19" s="32"/>
      <c r="H19" s="9"/>
      <c r="I19" s="9"/>
    </row>
    <row r="20" spans="2:9" x14ac:dyDescent="0.2">
      <c r="B20" s="19" t="s">
        <v>42</v>
      </c>
      <c r="C20" s="34"/>
      <c r="D20" s="34" t="s">
        <v>388</v>
      </c>
      <c r="E20" s="34" t="s">
        <v>389</v>
      </c>
      <c r="F20" s="34" t="s">
        <v>390</v>
      </c>
      <c r="G20" s="34" t="s">
        <v>391</v>
      </c>
      <c r="H20" s="9"/>
      <c r="I20" s="9"/>
    </row>
    <row r="21" spans="2:9" ht="13.85" x14ac:dyDescent="0.2">
      <c r="B21" s="34" t="s">
        <v>374</v>
      </c>
      <c r="C21" s="34" t="s">
        <v>128</v>
      </c>
      <c r="D21" s="36">
        <v>255.12643099760976</v>
      </c>
      <c r="E21" s="34">
        <v>337.42483197736118</v>
      </c>
      <c r="F21" s="34">
        <v>333.60885608856091</v>
      </c>
      <c r="G21" s="34">
        <v>437.0429252782194</v>
      </c>
      <c r="H21" s="9"/>
      <c r="I21" s="9"/>
    </row>
    <row r="22" spans="2:9" x14ac:dyDescent="0.2">
      <c r="B22" s="9"/>
      <c r="C22" s="34" t="s">
        <v>129</v>
      </c>
      <c r="D22" s="34">
        <v>237.84123789155868</v>
      </c>
      <c r="E22" s="34">
        <v>335.26706756278742</v>
      </c>
      <c r="F22" s="34">
        <v>335.73431734317347</v>
      </c>
      <c r="G22" s="34">
        <v>499.68203497615264</v>
      </c>
      <c r="H22" s="9"/>
      <c r="I22" s="9"/>
    </row>
    <row r="23" spans="2:9" x14ac:dyDescent="0.2">
      <c r="B23" s="9"/>
      <c r="C23" s="34" t="s">
        <v>130</v>
      </c>
      <c r="D23" s="34">
        <v>251.91848031198893</v>
      </c>
      <c r="E23" s="34">
        <v>316.59002476123101</v>
      </c>
      <c r="F23" s="34">
        <v>393.7859778597786</v>
      </c>
      <c r="G23" s="34">
        <v>451.19236883942767</v>
      </c>
      <c r="H23" s="9"/>
      <c r="I23" s="9"/>
    </row>
    <row r="24" spans="2:9" x14ac:dyDescent="0.2">
      <c r="B24" s="9"/>
      <c r="C24" s="9"/>
      <c r="D24" s="9"/>
      <c r="E24" s="9"/>
      <c r="F24" s="9"/>
      <c r="G24" s="9"/>
      <c r="H24" s="9"/>
      <c r="I24" s="9"/>
    </row>
    <row r="25" spans="2:9" x14ac:dyDescent="0.2">
      <c r="B25" s="19" t="s">
        <v>43</v>
      </c>
      <c r="C25" s="34"/>
      <c r="D25" s="34" t="s">
        <v>388</v>
      </c>
      <c r="E25" s="34" t="s">
        <v>389</v>
      </c>
      <c r="F25" s="34" t="s">
        <v>390</v>
      </c>
      <c r="G25" s="34" t="s">
        <v>391</v>
      </c>
      <c r="H25" s="9"/>
      <c r="I25" s="9"/>
    </row>
    <row r="26" spans="2:9" ht="13.85" x14ac:dyDescent="0.2">
      <c r="B26" s="34" t="s">
        <v>375</v>
      </c>
      <c r="C26" s="34" t="s">
        <v>128</v>
      </c>
      <c r="D26" s="36">
        <v>1040.8856459932067</v>
      </c>
      <c r="E26" s="34">
        <v>1714.5383799080298</v>
      </c>
      <c r="F26" s="34">
        <v>1995.719557195572</v>
      </c>
      <c r="G26" s="34">
        <v>1960.2543720190779</v>
      </c>
      <c r="H26" s="9"/>
      <c r="I26" s="9"/>
    </row>
    <row r="27" spans="2:9" x14ac:dyDescent="0.2">
      <c r="B27" s="9"/>
      <c r="C27" s="34" t="s">
        <v>129</v>
      </c>
      <c r="D27" s="34">
        <v>1015.9768524342685</v>
      </c>
      <c r="E27" s="34">
        <v>1735.408560311284</v>
      </c>
      <c r="F27" s="34">
        <v>1947.8966789667898</v>
      </c>
      <c r="G27" s="34">
        <v>1995.2305246422893</v>
      </c>
      <c r="H27" s="9"/>
      <c r="I27" s="9"/>
    </row>
    <row r="28" spans="2:9" x14ac:dyDescent="0.2">
      <c r="B28" s="9"/>
      <c r="C28" s="34" t="s">
        <v>130</v>
      </c>
      <c r="D28" s="34">
        <v>1060.1333501069316</v>
      </c>
      <c r="E28" s="34">
        <v>1821.7191368942342</v>
      </c>
      <c r="F28" s="34">
        <v>2082.0664206642068</v>
      </c>
      <c r="G28" s="34">
        <v>1995.2305246422893</v>
      </c>
      <c r="H28" s="9"/>
      <c r="I28" s="9"/>
    </row>
    <row r="29" spans="2:9" x14ac:dyDescent="0.2">
      <c r="B29" s="32"/>
      <c r="C29" s="32"/>
      <c r="D29" s="32"/>
      <c r="E29" s="32"/>
      <c r="F29" s="32"/>
      <c r="G29" s="32"/>
      <c r="H29" s="9"/>
      <c r="I29" s="9"/>
    </row>
    <row r="30" spans="2:9" x14ac:dyDescent="0.2">
      <c r="B30" s="19" t="s">
        <v>124</v>
      </c>
      <c r="C30" s="34"/>
      <c r="D30" s="34" t="s">
        <v>388</v>
      </c>
      <c r="E30" s="34" t="s">
        <v>389</v>
      </c>
      <c r="F30" s="34" t="s">
        <v>390</v>
      </c>
      <c r="G30" s="34" t="s">
        <v>391</v>
      </c>
      <c r="H30" s="9"/>
      <c r="I30" s="9"/>
    </row>
    <row r="31" spans="2:9" ht="13.85" x14ac:dyDescent="0.2">
      <c r="B31" s="34" t="s">
        <v>4</v>
      </c>
      <c r="C31" s="34" t="s">
        <v>128</v>
      </c>
      <c r="D31" s="36">
        <v>53516.165555415777</v>
      </c>
      <c r="E31" s="34">
        <v>66360.099044923947</v>
      </c>
      <c r="F31" s="34">
        <v>73505.535055350556</v>
      </c>
      <c r="G31" s="34">
        <v>70031.796502384736</v>
      </c>
      <c r="H31" s="9"/>
      <c r="I31" s="9"/>
    </row>
    <row r="32" spans="2:9" x14ac:dyDescent="0.2">
      <c r="B32" s="9"/>
      <c r="C32" s="34" t="s">
        <v>129</v>
      </c>
      <c r="D32" s="34">
        <v>60951.063026795826</v>
      </c>
      <c r="E32" s="34">
        <v>67739.653342766178</v>
      </c>
      <c r="F32" s="34">
        <v>88959.409594095952</v>
      </c>
      <c r="G32" s="34">
        <v>72957.074721780606</v>
      </c>
      <c r="H32" s="9"/>
      <c r="I32" s="9"/>
    </row>
    <row r="33" spans="2:9" x14ac:dyDescent="0.2">
      <c r="B33" s="9"/>
      <c r="C33" s="34" t="s">
        <v>130</v>
      </c>
      <c r="D33" s="34">
        <v>59290.476789533277</v>
      </c>
      <c r="E33" s="34">
        <v>66360.099044923947</v>
      </c>
      <c r="F33" s="34">
        <v>76560.885608856086</v>
      </c>
      <c r="G33" s="34">
        <v>66311.605723370434</v>
      </c>
      <c r="H33" s="9"/>
      <c r="I33" s="9"/>
    </row>
    <row r="34" spans="2:9" x14ac:dyDescent="0.2">
      <c r="B34" s="32"/>
      <c r="C34" s="32"/>
      <c r="D34" s="32"/>
      <c r="E34" s="32"/>
      <c r="F34" s="32"/>
      <c r="G34" s="32"/>
      <c r="H34" s="9"/>
      <c r="I34" s="9"/>
    </row>
    <row r="35" spans="2:9" x14ac:dyDescent="0.2">
      <c r="B35" s="19" t="s">
        <v>376</v>
      </c>
      <c r="C35" s="34"/>
      <c r="D35" s="34" t="s">
        <v>388</v>
      </c>
      <c r="E35" s="34" t="s">
        <v>389</v>
      </c>
      <c r="F35" s="34" t="s">
        <v>390</v>
      </c>
      <c r="G35" s="34" t="s">
        <v>391</v>
      </c>
      <c r="H35" s="9"/>
      <c r="I35" s="9"/>
    </row>
    <row r="36" spans="2:9" ht="13.85" x14ac:dyDescent="0.2">
      <c r="B36" s="34" t="s">
        <v>5</v>
      </c>
      <c r="C36" s="34" t="s">
        <v>128</v>
      </c>
      <c r="D36" s="36">
        <v>106.23977858850171</v>
      </c>
      <c r="E36" s="34">
        <v>129.57198443579767</v>
      </c>
      <c r="F36" s="34">
        <v>155.24723247232473</v>
      </c>
      <c r="G36" s="34">
        <v>150.07949125596184</v>
      </c>
      <c r="H36" s="9"/>
      <c r="I36" s="9"/>
    </row>
    <row r="37" spans="2:9" x14ac:dyDescent="0.2">
      <c r="B37" s="9"/>
      <c r="C37" s="34" t="s">
        <v>129</v>
      </c>
      <c r="D37" s="34">
        <v>78.160774940244053</v>
      </c>
      <c r="E37" s="34">
        <v>157.37530951538733</v>
      </c>
      <c r="F37" s="34">
        <v>156.22140221402213</v>
      </c>
      <c r="G37" s="34">
        <v>161.8441971383148</v>
      </c>
      <c r="H37" s="9"/>
      <c r="I37" s="9"/>
    </row>
    <row r="38" spans="2:9" x14ac:dyDescent="0.2">
      <c r="B38" s="9"/>
      <c r="C38" s="34" t="s">
        <v>130</v>
      </c>
      <c r="D38" s="34">
        <v>113.82563844508744</v>
      </c>
      <c r="E38" s="34">
        <v>135.3731871241599</v>
      </c>
      <c r="F38" s="34">
        <v>157.19557195571957</v>
      </c>
      <c r="G38" s="34">
        <v>161.8441971383148</v>
      </c>
      <c r="H38" s="9"/>
      <c r="I38" s="9"/>
    </row>
    <row r="39" spans="2:9" x14ac:dyDescent="0.2">
      <c r="B39" s="32"/>
      <c r="C39" s="32"/>
      <c r="D39" s="32"/>
      <c r="E39" s="32"/>
      <c r="F39" s="32"/>
      <c r="G39" s="32"/>
      <c r="H39" s="9"/>
      <c r="I39" s="9"/>
    </row>
    <row r="40" spans="2:9" x14ac:dyDescent="0.2">
      <c r="B40" s="19" t="s">
        <v>378</v>
      </c>
      <c r="C40" s="34"/>
      <c r="D40" s="34" t="s">
        <v>388</v>
      </c>
      <c r="E40" s="34" t="s">
        <v>389</v>
      </c>
      <c r="F40" s="34" t="s">
        <v>390</v>
      </c>
      <c r="G40" s="34" t="s">
        <v>391</v>
      </c>
      <c r="H40" s="9"/>
      <c r="I40" s="9"/>
    </row>
    <row r="41" spans="2:9" ht="13.85" x14ac:dyDescent="0.2">
      <c r="B41" s="34" t="s">
        <v>377</v>
      </c>
      <c r="C41" s="34" t="s">
        <v>128</v>
      </c>
      <c r="D41" s="37">
        <v>4.1332879883978588</v>
      </c>
      <c r="E41" s="37">
        <v>1.4149274849663955</v>
      </c>
      <c r="F41" s="37">
        <v>2.36325072066527</v>
      </c>
      <c r="G41" s="37">
        <v>1.7821939586645468</v>
      </c>
      <c r="H41" s="9"/>
      <c r="I41" s="9"/>
    </row>
    <row r="42" spans="2:9" ht="13.85" x14ac:dyDescent="0.2">
      <c r="B42" s="9"/>
      <c r="C42" s="34" t="s">
        <v>129</v>
      </c>
      <c r="D42" s="37">
        <v>1.3307097570814206</v>
      </c>
      <c r="E42" s="37">
        <v>1.8623983020870181</v>
      </c>
      <c r="F42" s="37">
        <v>2.206497721767855</v>
      </c>
      <c r="G42" s="37">
        <v>1.8696343402225755</v>
      </c>
      <c r="H42" s="9"/>
      <c r="I42" s="9"/>
    </row>
    <row r="43" spans="2:9" ht="13.85" x14ac:dyDescent="0.2">
      <c r="B43" s="9"/>
      <c r="C43" s="34" t="s">
        <v>130</v>
      </c>
      <c r="D43" s="37">
        <v>2.5031810945778474</v>
      </c>
      <c r="E43" s="37">
        <v>1.5574814290767598</v>
      </c>
      <c r="F43" s="37">
        <v>3.0473845717853454</v>
      </c>
      <c r="G43" s="37">
        <v>1.8314785373608904</v>
      </c>
      <c r="H43" s="9"/>
      <c r="I43" s="9"/>
    </row>
    <row r="44" spans="2:9" x14ac:dyDescent="0.2">
      <c r="B44" s="32"/>
      <c r="C44" s="32"/>
      <c r="D44" s="32"/>
      <c r="E44" s="32"/>
      <c r="F44" s="32"/>
      <c r="G44" s="32"/>
      <c r="H44" s="9"/>
      <c r="I44" s="9"/>
    </row>
    <row r="45" spans="2:9" x14ac:dyDescent="0.2">
      <c r="B45" s="19" t="s">
        <v>380</v>
      </c>
      <c r="C45" s="34"/>
      <c r="D45" s="34" t="s">
        <v>388</v>
      </c>
      <c r="E45" s="34" t="s">
        <v>389</v>
      </c>
      <c r="F45" s="34" t="s">
        <v>390</v>
      </c>
      <c r="G45" s="34" t="s">
        <v>391</v>
      </c>
      <c r="H45" s="9"/>
      <c r="I45" s="9"/>
    </row>
    <row r="46" spans="2:9" ht="13.85" x14ac:dyDescent="0.2">
      <c r="B46" s="34" t="s">
        <v>9</v>
      </c>
      <c r="C46" s="34" t="s">
        <v>128</v>
      </c>
      <c r="D46" s="36">
        <v>39703.107309095481</v>
      </c>
      <c r="E46" s="34">
        <v>47187.831623629289</v>
      </c>
      <c r="F46" s="34">
        <v>41765.313653136531</v>
      </c>
      <c r="G46" s="34">
        <v>50302.066772655009</v>
      </c>
      <c r="H46" s="9"/>
      <c r="I46" s="9"/>
    </row>
    <row r="47" spans="2:9" x14ac:dyDescent="0.2">
      <c r="B47" s="9"/>
      <c r="C47" s="34" t="s">
        <v>129</v>
      </c>
      <c r="D47" s="34">
        <v>52459.428858975974</v>
      </c>
      <c r="E47" s="34">
        <v>50512.911213300322</v>
      </c>
      <c r="F47" s="34">
        <v>50169.741697416976</v>
      </c>
      <c r="G47" s="34">
        <v>62543.720190779015</v>
      </c>
      <c r="H47" s="9"/>
      <c r="I47" s="9"/>
    </row>
    <row r="48" spans="2:9" x14ac:dyDescent="0.2">
      <c r="B48" s="9"/>
      <c r="C48" s="34" t="s">
        <v>130</v>
      </c>
      <c r="D48" s="34">
        <v>51402.692162536172</v>
      </c>
      <c r="E48" s="34">
        <v>52246.197382384154</v>
      </c>
      <c r="F48" s="34">
        <v>61107.011070110704</v>
      </c>
      <c r="G48" s="34">
        <v>67853.736089030208</v>
      </c>
      <c r="H48" s="9"/>
      <c r="I48" s="9"/>
    </row>
    <row r="49" spans="2:9" x14ac:dyDescent="0.2">
      <c r="B49" s="32"/>
      <c r="C49" s="32"/>
      <c r="D49" s="32"/>
      <c r="E49" s="32"/>
      <c r="F49" s="32"/>
      <c r="G49" s="32"/>
      <c r="H49" s="9"/>
      <c r="I49" s="9"/>
    </row>
    <row r="50" spans="2:9" x14ac:dyDescent="0.2">
      <c r="B50" s="19" t="s">
        <v>381</v>
      </c>
      <c r="C50" s="34"/>
      <c r="D50" s="34" t="s">
        <v>388</v>
      </c>
      <c r="E50" s="34" t="s">
        <v>389</v>
      </c>
      <c r="F50" s="34" t="s">
        <v>390</v>
      </c>
      <c r="G50" s="34" t="s">
        <v>391</v>
      </c>
      <c r="H50" s="9"/>
      <c r="I50" s="9"/>
    </row>
    <row r="51" spans="2:9" ht="13.85" x14ac:dyDescent="0.2">
      <c r="B51" s="34" t="s">
        <v>379</v>
      </c>
      <c r="C51" s="34" t="s">
        <v>128</v>
      </c>
      <c r="D51" s="36">
        <v>91.520946030947286</v>
      </c>
      <c r="E51" s="34">
        <v>45.843650512911211</v>
      </c>
      <c r="F51" s="34">
        <v>66.907749077490777</v>
      </c>
      <c r="G51" s="34">
        <v>62.321144674085851</v>
      </c>
      <c r="H51" s="9"/>
      <c r="I51" s="9"/>
    </row>
    <row r="52" spans="2:9" x14ac:dyDescent="0.2">
      <c r="B52" s="9"/>
      <c r="C52" s="34" t="s">
        <v>129</v>
      </c>
      <c r="D52" s="34">
        <v>70.27299031324695</v>
      </c>
      <c r="E52" s="34">
        <v>94.552529182879383</v>
      </c>
      <c r="F52" s="34">
        <v>121.7269372693727</v>
      </c>
      <c r="G52" s="34">
        <v>75.723370429252782</v>
      </c>
      <c r="H52" s="9"/>
      <c r="I52" s="9"/>
    </row>
    <row r="53" spans="2:9" x14ac:dyDescent="0.2">
      <c r="B53" s="9"/>
      <c r="C53" s="34" t="s">
        <v>130</v>
      </c>
      <c r="D53" s="34">
        <v>108.1645489998742</v>
      </c>
      <c r="E53" s="34">
        <v>58.50725150336045</v>
      </c>
      <c r="F53" s="34">
        <v>116.72324723247233</v>
      </c>
      <c r="G53" s="34">
        <v>5.0890302066772657</v>
      </c>
      <c r="H53" s="9"/>
      <c r="I53" s="9"/>
    </row>
    <row r="54" spans="2:9" x14ac:dyDescent="0.2">
      <c r="B54" s="32"/>
      <c r="C54" s="32"/>
      <c r="D54" s="32"/>
      <c r="E54" s="32"/>
      <c r="F54" s="32"/>
      <c r="G54" s="32"/>
      <c r="H54" s="9"/>
      <c r="I54" s="9"/>
    </row>
    <row r="55" spans="2:9" x14ac:dyDescent="0.2">
      <c r="B55" s="19" t="s">
        <v>382</v>
      </c>
      <c r="C55" s="34"/>
      <c r="D55" s="34" t="s">
        <v>388</v>
      </c>
      <c r="E55" s="34" t="s">
        <v>389</v>
      </c>
      <c r="F55" s="34" t="s">
        <v>390</v>
      </c>
      <c r="G55" s="34" t="s">
        <v>391</v>
      </c>
      <c r="H55" s="9"/>
      <c r="I55" s="9"/>
    </row>
    <row r="56" spans="2:9" ht="13.85" x14ac:dyDescent="0.2">
      <c r="B56" s="34" t="s">
        <v>383</v>
      </c>
      <c r="C56" s="34" t="s">
        <v>127</v>
      </c>
      <c r="D56" s="36">
        <v>14.696188199773555</v>
      </c>
      <c r="E56" s="34">
        <v>23.707110010611959</v>
      </c>
      <c r="F56" s="34">
        <v>19.27970479704797</v>
      </c>
      <c r="G56" s="34">
        <v>19.904610492845787</v>
      </c>
      <c r="H56" s="9"/>
      <c r="I56" s="9"/>
    </row>
    <row r="57" spans="2:9" x14ac:dyDescent="0.2">
      <c r="B57" s="35"/>
      <c r="C57" s="34" t="s">
        <v>129</v>
      </c>
      <c r="D57" s="34">
        <v>14.160271732293371</v>
      </c>
      <c r="E57" s="34">
        <v>22.504421648390522</v>
      </c>
      <c r="F57" s="34">
        <v>25.200000000000003</v>
      </c>
      <c r="G57" s="34">
        <v>17.408585055643879</v>
      </c>
      <c r="H57" s="9"/>
      <c r="I57" s="9"/>
    </row>
    <row r="58" spans="2:9" x14ac:dyDescent="0.2">
      <c r="B58" s="35"/>
      <c r="C58" s="34" t="s">
        <v>130</v>
      </c>
      <c r="D58" s="34">
        <v>15.254749025034595</v>
      </c>
      <c r="E58" s="34">
        <v>18.549699327909444</v>
      </c>
      <c r="F58" s="34">
        <v>25.385977859778595</v>
      </c>
      <c r="G58" s="34">
        <v>18.887122416534183</v>
      </c>
      <c r="H58" s="9"/>
      <c r="I58" s="9"/>
    </row>
    <row r="59" spans="2:9" x14ac:dyDescent="0.2">
      <c r="B59" s="9"/>
      <c r="C59" s="9"/>
      <c r="D59" s="9"/>
      <c r="E59" s="9"/>
      <c r="F59" s="9"/>
      <c r="G59" s="9"/>
      <c r="H59" s="9"/>
      <c r="I59" s="9"/>
    </row>
    <row r="60" spans="2:9" x14ac:dyDescent="0.2">
      <c r="B60" s="19" t="s">
        <v>384</v>
      </c>
      <c r="C60" s="34"/>
      <c r="D60" s="34" t="s">
        <v>388</v>
      </c>
      <c r="E60" s="34" t="s">
        <v>389</v>
      </c>
      <c r="F60" s="34" t="s">
        <v>390</v>
      </c>
      <c r="G60" s="34" t="s">
        <v>391</v>
      </c>
      <c r="H60" s="9"/>
      <c r="I60" s="9"/>
    </row>
    <row r="61" spans="2:9" ht="13.85" x14ac:dyDescent="0.2">
      <c r="B61" s="34" t="s">
        <v>385</v>
      </c>
      <c r="C61" s="34" t="s">
        <v>127</v>
      </c>
      <c r="D61" s="34">
        <v>83.165829145728651</v>
      </c>
      <c r="E61" s="37">
        <v>98.293607800650051</v>
      </c>
      <c r="F61" s="37">
        <v>77.021470991320228</v>
      </c>
      <c r="G61" s="37">
        <v>84.860759493670884</v>
      </c>
      <c r="H61" s="9"/>
      <c r="I61" s="9"/>
    </row>
    <row r="62" spans="2:9" ht="13.85" x14ac:dyDescent="0.2">
      <c r="B62" s="35"/>
      <c r="C62" s="34" t="s">
        <v>129</v>
      </c>
      <c r="D62" s="37">
        <v>59.246231155778901</v>
      </c>
      <c r="E62" s="37">
        <v>120.15167930660888</v>
      </c>
      <c r="F62" s="37">
        <v>73.275468250342627</v>
      </c>
      <c r="G62" s="37">
        <v>106.37974683544304</v>
      </c>
      <c r="H62" s="9"/>
      <c r="I62" s="9"/>
    </row>
    <row r="63" spans="2:9" ht="13.85" x14ac:dyDescent="0.2">
      <c r="B63" s="35"/>
      <c r="C63" s="34" t="s">
        <v>130</v>
      </c>
      <c r="D63" s="37">
        <v>87.989949748743726</v>
      </c>
      <c r="E63" s="37">
        <v>123.99783315276272</v>
      </c>
      <c r="F63" s="37">
        <v>78.985838282320685</v>
      </c>
      <c r="G63" s="37">
        <v>81.215189873417728</v>
      </c>
      <c r="H63" s="9"/>
      <c r="I63" s="9"/>
    </row>
  </sheetData>
  <phoneticPr fontId="5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3:U17"/>
  <sheetViews>
    <sheetView zoomScaleNormal="100" workbookViewId="0">
      <selection activeCell="G17" sqref="G17"/>
    </sheetView>
  </sheetViews>
  <sheetFormatPr defaultColWidth="11" defaultRowHeight="13.25" x14ac:dyDescent="0.2"/>
  <sheetData>
    <row r="3" spans="1:21" x14ac:dyDescent="0.2">
      <c r="A3" s="2" t="s">
        <v>416</v>
      </c>
      <c r="B3" s="17" t="s">
        <v>88</v>
      </c>
      <c r="C3" t="s">
        <v>417</v>
      </c>
      <c r="F3" s="17" t="s">
        <v>89</v>
      </c>
      <c r="G3" t="s">
        <v>417</v>
      </c>
      <c r="J3" s="17" t="s">
        <v>420</v>
      </c>
      <c r="K3" t="s">
        <v>417</v>
      </c>
      <c r="N3" s="2" t="s">
        <v>422</v>
      </c>
      <c r="O3" t="s">
        <v>423</v>
      </c>
      <c r="R3" s="2" t="s">
        <v>410</v>
      </c>
      <c r="S3" s="17" t="s">
        <v>88</v>
      </c>
      <c r="T3" t="s">
        <v>407</v>
      </c>
    </row>
    <row r="4" spans="1:21" x14ac:dyDescent="0.2">
      <c r="C4" t="s">
        <v>418</v>
      </c>
      <c r="G4" t="s">
        <v>419</v>
      </c>
      <c r="K4" t="s">
        <v>421</v>
      </c>
      <c r="O4" t="s">
        <v>421</v>
      </c>
    </row>
    <row r="5" spans="1:21" x14ac:dyDescent="0.2">
      <c r="C5" t="s">
        <v>388</v>
      </c>
      <c r="D5" t="s">
        <v>411</v>
      </c>
      <c r="G5" t="s">
        <v>388</v>
      </c>
      <c r="H5" t="s">
        <v>411</v>
      </c>
      <c r="K5" t="s">
        <v>388</v>
      </c>
      <c r="L5" t="s">
        <v>411</v>
      </c>
      <c r="O5" t="s">
        <v>388</v>
      </c>
      <c r="P5" t="s">
        <v>411</v>
      </c>
      <c r="T5" t="s">
        <v>388</v>
      </c>
      <c r="U5" t="s">
        <v>411</v>
      </c>
    </row>
    <row r="6" spans="1:21" ht="13.85" x14ac:dyDescent="0.25">
      <c r="B6" t="s">
        <v>128</v>
      </c>
      <c r="C6">
        <v>19.2</v>
      </c>
      <c r="D6">
        <v>15.428571428571427</v>
      </c>
      <c r="F6" t="s">
        <v>128</v>
      </c>
      <c r="G6">
        <v>25.65217391304348</v>
      </c>
      <c r="H6">
        <v>23.46153846153846</v>
      </c>
      <c r="J6" t="s">
        <v>128</v>
      </c>
      <c r="K6">
        <v>24.273504273504273</v>
      </c>
      <c r="L6">
        <v>20.229885057471265</v>
      </c>
      <c r="N6" t="s">
        <v>128</v>
      </c>
      <c r="O6">
        <v>1.9040544462946272</v>
      </c>
      <c r="P6">
        <v>7.1563017336584807</v>
      </c>
      <c r="S6" t="s">
        <v>128</v>
      </c>
      <c r="T6" s="12">
        <v>4</v>
      </c>
      <c r="U6" s="12">
        <v>10</v>
      </c>
    </row>
    <row r="7" spans="1:21" ht="13.85" x14ac:dyDescent="0.25">
      <c r="B7" t="s">
        <v>129</v>
      </c>
      <c r="C7">
        <v>9.0497737556561084</v>
      </c>
      <c r="D7">
        <v>7.4626865671641784</v>
      </c>
      <c r="F7" t="s">
        <v>129</v>
      </c>
      <c r="G7">
        <v>19.024390243902438</v>
      </c>
      <c r="H7">
        <v>1.2658227848101267</v>
      </c>
      <c r="J7" t="s">
        <v>129</v>
      </c>
      <c r="K7">
        <v>13.849765258215962</v>
      </c>
      <c r="L7">
        <v>4.10958904109589</v>
      </c>
      <c r="N7" t="s">
        <v>129</v>
      </c>
      <c r="O7">
        <v>3.3558128694571283</v>
      </c>
      <c r="P7">
        <v>8.0426520924598197</v>
      </c>
      <c r="S7" t="s">
        <v>129</v>
      </c>
      <c r="T7" s="12">
        <v>13.5</v>
      </c>
      <c r="U7" s="12">
        <v>1.5</v>
      </c>
    </row>
    <row r="8" spans="1:21" ht="13.85" x14ac:dyDescent="0.25">
      <c r="B8" t="s">
        <v>130</v>
      </c>
      <c r="C8">
        <v>38.691588785046726</v>
      </c>
      <c r="D8">
        <v>14.285714285714285</v>
      </c>
      <c r="F8" t="s">
        <v>130</v>
      </c>
      <c r="G8">
        <v>30.175438596491226</v>
      </c>
      <c r="H8">
        <v>11.76470588235294</v>
      </c>
      <c r="J8" t="s">
        <v>130</v>
      </c>
      <c r="K8">
        <v>35.731707317073166</v>
      </c>
      <c r="L8">
        <v>13.075780089153048</v>
      </c>
      <c r="N8" t="s">
        <v>130</v>
      </c>
      <c r="O8">
        <v>3.0264097850670182</v>
      </c>
      <c r="P8">
        <v>8.9305006170352996</v>
      </c>
      <c r="S8" t="s">
        <v>130</v>
      </c>
      <c r="T8" s="12">
        <v>3.5</v>
      </c>
      <c r="U8" s="12">
        <v>1.5</v>
      </c>
    </row>
    <row r="9" spans="1:21" ht="13.85" x14ac:dyDescent="0.25">
      <c r="B9" t="s">
        <v>131</v>
      </c>
      <c r="C9">
        <v>7.3394495412844041</v>
      </c>
      <c r="D9">
        <v>5.4298642533936654</v>
      </c>
      <c r="F9" t="s">
        <v>131</v>
      </c>
      <c r="G9">
        <v>24.791086350974929</v>
      </c>
      <c r="H9">
        <v>12.903225806451612</v>
      </c>
      <c r="J9" t="s">
        <v>131</v>
      </c>
      <c r="K9">
        <v>18.197573656845751</v>
      </c>
      <c r="L9">
        <v>8.8452088452088447</v>
      </c>
      <c r="N9" t="s">
        <v>131</v>
      </c>
      <c r="O9">
        <v>3.7972883471610861</v>
      </c>
      <c r="P9">
        <v>9.6996684560205182</v>
      </c>
      <c r="S9" t="s">
        <v>131</v>
      </c>
      <c r="T9" s="12">
        <v>6.5</v>
      </c>
      <c r="U9" s="12">
        <v>2</v>
      </c>
    </row>
    <row r="10" spans="1:21" ht="13.85" x14ac:dyDescent="0.25">
      <c r="B10" t="s">
        <v>132</v>
      </c>
      <c r="C10">
        <v>7.3394495412844041</v>
      </c>
      <c r="D10">
        <v>2.1739130434782608</v>
      </c>
      <c r="F10" t="s">
        <v>132</v>
      </c>
      <c r="G10">
        <v>36.263736263736263</v>
      </c>
      <c r="H10">
        <v>9.3220338983050848</v>
      </c>
      <c r="J10" t="s">
        <v>132</v>
      </c>
      <c r="K10">
        <v>23.421588594704684</v>
      </c>
      <c r="L10">
        <v>6.6844919786096257</v>
      </c>
      <c r="N10" t="s">
        <v>132</v>
      </c>
      <c r="O10">
        <v>7.2656980351193496</v>
      </c>
      <c r="P10">
        <v>6.9774567388470237</v>
      </c>
      <c r="S10" t="s">
        <v>132</v>
      </c>
      <c r="T10" s="12">
        <v>6</v>
      </c>
      <c r="U10" s="12">
        <v>5.5</v>
      </c>
    </row>
    <row r="11" spans="1:21" ht="13.85" x14ac:dyDescent="0.25">
      <c r="B11" t="s">
        <v>133</v>
      </c>
      <c r="C11">
        <v>17.197452229299362</v>
      </c>
      <c r="D11">
        <v>5.8201058201058196</v>
      </c>
      <c r="F11" t="s">
        <v>133</v>
      </c>
      <c r="G11">
        <v>10.062893081761008</v>
      </c>
      <c r="H11">
        <v>19.105691056910569</v>
      </c>
      <c r="J11" t="s">
        <v>133</v>
      </c>
      <c r="K11">
        <v>13.60759493670886</v>
      </c>
      <c r="L11">
        <v>13.333333333333334</v>
      </c>
      <c r="N11" t="s">
        <v>133</v>
      </c>
      <c r="O11">
        <v>2.2286851311507965</v>
      </c>
      <c r="P11">
        <v>6.2466023607357934</v>
      </c>
      <c r="S11" t="s">
        <v>133</v>
      </c>
      <c r="T11" s="12">
        <v>6.5</v>
      </c>
      <c r="U11" s="12">
        <v>5.5</v>
      </c>
    </row>
    <row r="12" spans="1:21" ht="13.85" x14ac:dyDescent="0.25">
      <c r="B12" t="s">
        <v>412</v>
      </c>
      <c r="C12">
        <v>6.4171122994652414</v>
      </c>
      <c r="D12">
        <v>2.5773195876288657</v>
      </c>
      <c r="F12" t="s">
        <v>412</v>
      </c>
      <c r="G12">
        <v>16.023738872403563</v>
      </c>
      <c r="H12">
        <v>4.7210300429184553</v>
      </c>
      <c r="J12" t="s">
        <v>412</v>
      </c>
      <c r="K12">
        <v>12.595419847328243</v>
      </c>
      <c r="L12">
        <v>3.7470725995316161</v>
      </c>
      <c r="N12" t="s">
        <v>412</v>
      </c>
      <c r="O12">
        <v>3.0485358540097911</v>
      </c>
      <c r="P12">
        <v>7.4735819024410857</v>
      </c>
      <c r="S12" t="s">
        <v>412</v>
      </c>
      <c r="T12" s="12">
        <v>11</v>
      </c>
      <c r="U12" s="12">
        <v>3</v>
      </c>
    </row>
    <row r="13" spans="1:21" ht="13.85" x14ac:dyDescent="0.25">
      <c r="B13" t="s">
        <v>413</v>
      </c>
      <c r="C13">
        <v>22.58064516129032</v>
      </c>
      <c r="D13">
        <v>12.682926829268293</v>
      </c>
      <c r="F13" t="s">
        <v>413</v>
      </c>
      <c r="G13">
        <v>7.3260073260073266</v>
      </c>
      <c r="H13">
        <v>6.6176470588235299</v>
      </c>
      <c r="J13" t="s">
        <v>413</v>
      </c>
      <c r="K13">
        <v>14.587332053742802</v>
      </c>
      <c r="L13">
        <v>9.2243186582809216</v>
      </c>
      <c r="N13" t="s">
        <v>413</v>
      </c>
      <c r="O13">
        <v>3.6191948647875378</v>
      </c>
      <c r="P13">
        <v>8.1974598357703972</v>
      </c>
      <c r="S13" t="s">
        <v>413</v>
      </c>
      <c r="T13" s="12">
        <v>2.5</v>
      </c>
      <c r="U13" s="12">
        <v>3</v>
      </c>
    </row>
    <row r="14" spans="1:21" ht="13.85" x14ac:dyDescent="0.25">
      <c r="B14" t="s">
        <v>414</v>
      </c>
      <c r="C14">
        <v>23.131672597864767</v>
      </c>
      <c r="D14">
        <v>3.8277511961722488</v>
      </c>
      <c r="F14" t="s">
        <v>414</v>
      </c>
      <c r="G14">
        <v>14.432989690721648</v>
      </c>
      <c r="H14">
        <v>13.541666666666666</v>
      </c>
      <c r="J14" t="s">
        <v>414</v>
      </c>
      <c r="K14">
        <v>19.578947368421051</v>
      </c>
      <c r="L14">
        <v>8.4788029925187036</v>
      </c>
      <c r="N14" t="s">
        <v>414</v>
      </c>
      <c r="O14">
        <v>4.0672159144026772</v>
      </c>
      <c r="P14">
        <v>6.9440345951388007</v>
      </c>
      <c r="S14" t="s">
        <v>414</v>
      </c>
      <c r="T14" s="12">
        <v>7</v>
      </c>
      <c r="U14" s="12">
        <v>1.5</v>
      </c>
    </row>
    <row r="15" spans="1:21" ht="13.85" x14ac:dyDescent="0.25">
      <c r="B15" t="s">
        <v>415</v>
      </c>
      <c r="C15">
        <v>9.7402597402597415</v>
      </c>
      <c r="D15">
        <v>1.5075376884422109</v>
      </c>
      <c r="F15" t="s">
        <v>415</v>
      </c>
      <c r="G15">
        <v>13.698630136986301</v>
      </c>
      <c r="H15">
        <v>9.433962264150944</v>
      </c>
      <c r="J15" t="s">
        <v>415</v>
      </c>
      <c r="K15">
        <v>12.064343163538874</v>
      </c>
      <c r="L15">
        <v>6.3829787234042552</v>
      </c>
      <c r="N15" t="s">
        <v>415</v>
      </c>
      <c r="O15">
        <v>7.2713535071561513</v>
      </c>
      <c r="P15">
        <v>6.5529056715616871</v>
      </c>
      <c r="S15" t="s">
        <v>415</v>
      </c>
      <c r="T15" s="12">
        <v>11</v>
      </c>
      <c r="U15" s="12">
        <v>5.5</v>
      </c>
    </row>
    <row r="16" spans="1:21" ht="13.85" x14ac:dyDescent="0.25">
      <c r="T16" s="12"/>
      <c r="U16" s="12"/>
    </row>
    <row r="17" spans="20:21" ht="13.85" x14ac:dyDescent="0.25">
      <c r="T17" s="12"/>
      <c r="U17" s="12"/>
    </row>
  </sheetData>
  <phoneticPr fontId="5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09114-99C2-CA4C-81B2-9FD81A3C661D}">
  <dimension ref="A3:E64"/>
  <sheetViews>
    <sheetView workbookViewId="0">
      <selection activeCell="A3" sqref="A3:F66"/>
    </sheetView>
  </sheetViews>
  <sheetFormatPr defaultColWidth="11.19921875" defaultRowHeight="13.25" x14ac:dyDescent="0.2"/>
  <sheetData>
    <row r="3" spans="1:5" x14ac:dyDescent="0.2">
      <c r="A3" s="2" t="s">
        <v>532</v>
      </c>
    </row>
    <row r="5" spans="1:5" x14ac:dyDescent="0.2">
      <c r="B5" s="17" t="s">
        <v>195</v>
      </c>
      <c r="C5" t="s">
        <v>407</v>
      </c>
    </row>
    <row r="6" spans="1:5" x14ac:dyDescent="0.2">
      <c r="D6" t="s">
        <v>404</v>
      </c>
      <c r="E6" t="s">
        <v>406</v>
      </c>
    </row>
    <row r="7" spans="1:5" x14ac:dyDescent="0.2">
      <c r="D7" s="20">
        <v>3.5</v>
      </c>
      <c r="E7" s="20">
        <v>3.5</v>
      </c>
    </row>
    <row r="8" spans="1:5" x14ac:dyDescent="0.2">
      <c r="D8" s="20">
        <v>7.5</v>
      </c>
      <c r="E8" s="20">
        <v>7.5</v>
      </c>
    </row>
    <row r="9" spans="1:5" x14ac:dyDescent="0.2">
      <c r="D9" s="20">
        <v>5</v>
      </c>
      <c r="E9" s="20">
        <v>5</v>
      </c>
    </row>
    <row r="10" spans="1:5" x14ac:dyDescent="0.2">
      <c r="D10" s="20">
        <v>0.5</v>
      </c>
      <c r="E10" s="20">
        <v>0.5</v>
      </c>
    </row>
    <row r="11" spans="1:5" x14ac:dyDescent="0.2">
      <c r="D11" s="20">
        <v>3</v>
      </c>
      <c r="E11" s="20">
        <v>3</v>
      </c>
    </row>
    <row r="12" spans="1:5" x14ac:dyDescent="0.2">
      <c r="D12" s="20">
        <v>3</v>
      </c>
      <c r="E12" s="20">
        <v>3</v>
      </c>
    </row>
    <row r="13" spans="1:5" x14ac:dyDescent="0.2">
      <c r="D13" s="20">
        <v>9</v>
      </c>
      <c r="E13" s="20">
        <v>9</v>
      </c>
    </row>
    <row r="14" spans="1:5" x14ac:dyDescent="0.2">
      <c r="D14" s="20">
        <v>1</v>
      </c>
      <c r="E14" s="20">
        <v>1</v>
      </c>
    </row>
    <row r="15" spans="1:5" x14ac:dyDescent="0.2">
      <c r="D15" s="20">
        <v>3</v>
      </c>
      <c r="E15" s="20"/>
    </row>
    <row r="16" spans="1:5" x14ac:dyDescent="0.2">
      <c r="D16" s="20">
        <v>1.5</v>
      </c>
      <c r="E16" s="20"/>
    </row>
    <row r="17" spans="1:5" x14ac:dyDescent="0.2">
      <c r="D17" s="20">
        <v>4.5</v>
      </c>
      <c r="E17" s="20"/>
    </row>
    <row r="20" spans="1:5" x14ac:dyDescent="0.2">
      <c r="A20" s="2" t="s">
        <v>533</v>
      </c>
    </row>
    <row r="21" spans="1:5" x14ac:dyDescent="0.2">
      <c r="B21" s="17" t="s">
        <v>195</v>
      </c>
      <c r="C21" t="s">
        <v>534</v>
      </c>
    </row>
    <row r="22" spans="1:5" x14ac:dyDescent="0.2">
      <c r="B22" t="s">
        <v>535</v>
      </c>
      <c r="D22" t="s">
        <v>404</v>
      </c>
      <c r="E22" t="s">
        <v>405</v>
      </c>
    </row>
    <row r="23" spans="1:5" x14ac:dyDescent="0.2">
      <c r="D23">
        <v>9.8591549295774641</v>
      </c>
      <c r="E23">
        <v>12.121212121212121</v>
      </c>
    </row>
    <row r="24" spans="1:5" x14ac:dyDescent="0.2">
      <c r="D24">
        <v>18.248175182481752</v>
      </c>
      <c r="E24">
        <v>25.60386473429952</v>
      </c>
    </row>
    <row r="25" spans="1:5" x14ac:dyDescent="0.2">
      <c r="D25">
        <v>22.222222222222221</v>
      </c>
      <c r="E25">
        <v>19.540229885057471</v>
      </c>
    </row>
    <row r="26" spans="1:5" x14ac:dyDescent="0.2">
      <c r="D26">
        <v>21.951219512195124</v>
      </c>
      <c r="E26">
        <v>16.157205240174672</v>
      </c>
    </row>
    <row r="27" spans="1:5" x14ac:dyDescent="0.2">
      <c r="D27">
        <v>27.058823529411764</v>
      </c>
      <c r="E27">
        <v>16.08040201005025</v>
      </c>
    </row>
    <row r="28" spans="1:5" x14ac:dyDescent="0.2">
      <c r="D28">
        <v>12.359550561797752</v>
      </c>
      <c r="E28">
        <v>11.864406779661017</v>
      </c>
    </row>
    <row r="29" spans="1:5" x14ac:dyDescent="0.2">
      <c r="D29">
        <v>9.4420600858369106</v>
      </c>
      <c r="E29">
        <v>15.706806282722512</v>
      </c>
    </row>
    <row r="30" spans="1:5" x14ac:dyDescent="0.2">
      <c r="D30">
        <v>8.3333333333333321</v>
      </c>
      <c r="E30">
        <v>17.154811715481173</v>
      </c>
    </row>
    <row r="31" spans="1:5" x14ac:dyDescent="0.2">
      <c r="D31">
        <v>11.864406779661017</v>
      </c>
      <c r="E31">
        <v>24.814814814814813</v>
      </c>
    </row>
    <row r="32" spans="1:5" x14ac:dyDescent="0.2">
      <c r="D32">
        <v>16.078431372549019</v>
      </c>
      <c r="E32">
        <v>15.730337078651685</v>
      </c>
    </row>
    <row r="33" spans="1:5" x14ac:dyDescent="0.2">
      <c r="D33">
        <v>8.1395348837209305</v>
      </c>
      <c r="E33">
        <v>19.661016949152543</v>
      </c>
    </row>
    <row r="34" spans="1:5" x14ac:dyDescent="0.2">
      <c r="D34">
        <v>9.0909090909090917</v>
      </c>
    </row>
    <row r="37" spans="1:5" x14ac:dyDescent="0.2">
      <c r="A37" s="2" t="s">
        <v>536</v>
      </c>
    </row>
    <row r="38" spans="1:5" x14ac:dyDescent="0.2">
      <c r="B38" s="17" t="s">
        <v>195</v>
      </c>
      <c r="C38" t="s">
        <v>534</v>
      </c>
    </row>
    <row r="39" spans="1:5" x14ac:dyDescent="0.2">
      <c r="B39" t="s">
        <v>537</v>
      </c>
      <c r="D39" t="s">
        <v>404</v>
      </c>
      <c r="E39" t="s">
        <v>405</v>
      </c>
    </row>
    <row r="40" spans="1:5" x14ac:dyDescent="0.2">
      <c r="D40">
        <v>9.8321342925659465</v>
      </c>
      <c r="E40">
        <v>10.845986984815619</v>
      </c>
    </row>
    <row r="41" spans="1:5" x14ac:dyDescent="0.2">
      <c r="D41">
        <v>7.004830917874397</v>
      </c>
      <c r="E41">
        <v>6.5445026178010473</v>
      </c>
    </row>
    <row r="42" spans="1:5" x14ac:dyDescent="0.2">
      <c r="D42">
        <v>12.17183770883055</v>
      </c>
      <c r="E42">
        <v>10.427807486631016</v>
      </c>
    </row>
    <row r="43" spans="1:5" x14ac:dyDescent="0.2">
      <c r="D43">
        <v>13.583138173302109</v>
      </c>
      <c r="E43">
        <v>10.551558752997602</v>
      </c>
    </row>
    <row r="44" spans="1:5" x14ac:dyDescent="0.2">
      <c r="D44">
        <v>10.497237569060774</v>
      </c>
      <c r="E44">
        <v>7.5060532687651342</v>
      </c>
    </row>
    <row r="47" spans="1:5" x14ac:dyDescent="0.2">
      <c r="A47" s="2" t="s">
        <v>538</v>
      </c>
    </row>
    <row r="48" spans="1:5" x14ac:dyDescent="0.2">
      <c r="B48" s="17" t="s">
        <v>195</v>
      </c>
      <c r="C48" t="s">
        <v>534</v>
      </c>
    </row>
    <row r="49" spans="1:5" x14ac:dyDescent="0.2">
      <c r="B49" t="s">
        <v>539</v>
      </c>
      <c r="D49" t="s">
        <v>404</v>
      </c>
      <c r="E49" t="s">
        <v>405</v>
      </c>
    </row>
    <row r="50" spans="1:5" x14ac:dyDescent="0.2">
      <c r="D50">
        <v>19.682539682539684</v>
      </c>
      <c r="E50">
        <v>12.030075187969924</v>
      </c>
    </row>
    <row r="51" spans="1:5" x14ac:dyDescent="0.2">
      <c r="D51">
        <v>24.202127659574469</v>
      </c>
      <c r="E51">
        <v>27.200000000000003</v>
      </c>
    </row>
    <row r="52" spans="1:5" x14ac:dyDescent="0.2">
      <c r="D52">
        <v>21.245421245421245</v>
      </c>
      <c r="E52">
        <v>31.142857142857146</v>
      </c>
    </row>
    <row r="53" spans="1:5" x14ac:dyDescent="0.2">
      <c r="D53">
        <v>14.814814814814813</v>
      </c>
      <c r="E53">
        <v>28.362573099415204</v>
      </c>
    </row>
    <row r="54" spans="1:5" x14ac:dyDescent="0.2">
      <c r="D54">
        <v>14.388489208633093</v>
      </c>
      <c r="E54">
        <v>13.924050632911392</v>
      </c>
    </row>
    <row r="57" spans="1:5" x14ac:dyDescent="0.2">
      <c r="A57" s="2" t="s">
        <v>540</v>
      </c>
    </row>
    <row r="58" spans="1:5" x14ac:dyDescent="0.2">
      <c r="B58" s="17" t="s">
        <v>195</v>
      </c>
      <c r="C58" t="s">
        <v>534</v>
      </c>
    </row>
    <row r="59" spans="1:5" x14ac:dyDescent="0.2">
      <c r="B59" t="s">
        <v>541</v>
      </c>
      <c r="D59" t="s">
        <v>404</v>
      </c>
      <c r="E59" t="s">
        <v>406</v>
      </c>
    </row>
    <row r="60" spans="1:5" x14ac:dyDescent="0.2">
      <c r="D60">
        <v>7.8260869565217401</v>
      </c>
      <c r="E60">
        <v>9.121621621621621</v>
      </c>
    </row>
    <row r="61" spans="1:5" x14ac:dyDescent="0.2">
      <c r="D61">
        <v>7.4792243767313016</v>
      </c>
      <c r="E61">
        <v>9.8870056497175138</v>
      </c>
    </row>
    <row r="62" spans="1:5" x14ac:dyDescent="0.2">
      <c r="D62">
        <v>13.375796178343949</v>
      </c>
      <c r="E62">
        <v>9.667673716012084</v>
      </c>
    </row>
    <row r="63" spans="1:5" x14ac:dyDescent="0.2">
      <c r="D63">
        <v>16.932907348242811</v>
      </c>
      <c r="E63">
        <v>11.594202898550725</v>
      </c>
    </row>
    <row r="64" spans="1:5" x14ac:dyDescent="0.2">
      <c r="D64">
        <v>5.4662379421221869</v>
      </c>
      <c r="E64">
        <v>10.271903323262841</v>
      </c>
    </row>
  </sheetData>
  <phoneticPr fontId="5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341CF-5832-6742-B499-179633A3748D}">
  <dimension ref="A3:T33"/>
  <sheetViews>
    <sheetView workbookViewId="0">
      <selection activeCell="A3" sqref="A3:U35"/>
    </sheetView>
  </sheetViews>
  <sheetFormatPr defaultColWidth="11.19921875" defaultRowHeight="13.25" x14ac:dyDescent="0.2"/>
  <sheetData>
    <row r="3" spans="1:9" x14ac:dyDescent="0.2">
      <c r="A3" s="2" t="s">
        <v>542</v>
      </c>
      <c r="B3" s="2"/>
    </row>
    <row r="4" spans="1:9" x14ac:dyDescent="0.2">
      <c r="B4" s="17" t="s">
        <v>195</v>
      </c>
    </row>
    <row r="5" spans="1:9" x14ac:dyDescent="0.2">
      <c r="B5" t="s">
        <v>543</v>
      </c>
      <c r="E5" t="s">
        <v>544</v>
      </c>
      <c r="F5" t="s">
        <v>545</v>
      </c>
      <c r="G5" t="s">
        <v>546</v>
      </c>
      <c r="H5" t="s">
        <v>547</v>
      </c>
      <c r="I5" t="s">
        <v>548</v>
      </c>
    </row>
    <row r="6" spans="1:9" x14ac:dyDescent="0.2">
      <c r="C6" t="s">
        <v>404</v>
      </c>
      <c r="D6" t="s">
        <v>128</v>
      </c>
      <c r="E6">
        <v>3.1786363636363637</v>
      </c>
      <c r="F6">
        <v>2.7245454545454546</v>
      </c>
      <c r="G6">
        <v>3.2290909090909095</v>
      </c>
      <c r="H6">
        <v>2.875909090909091</v>
      </c>
      <c r="I6">
        <v>3.4309090909090907</v>
      </c>
    </row>
    <row r="7" spans="1:9" x14ac:dyDescent="0.2">
      <c r="C7" t="s">
        <v>404</v>
      </c>
      <c r="D7" t="s">
        <v>129</v>
      </c>
      <c r="E7">
        <v>3.7336363636363639</v>
      </c>
      <c r="F7">
        <v>2.7750000000000004</v>
      </c>
      <c r="G7">
        <v>3.2795454545454548</v>
      </c>
      <c r="H7">
        <v>2.8254545454545452</v>
      </c>
      <c r="I7">
        <v>3.3299999999999996</v>
      </c>
    </row>
    <row r="8" spans="1:9" x14ac:dyDescent="0.2">
      <c r="C8" t="s">
        <v>404</v>
      </c>
      <c r="D8" t="s">
        <v>130</v>
      </c>
      <c r="E8">
        <v>3.7840909090909092</v>
      </c>
      <c r="F8">
        <v>3.0777272727272726</v>
      </c>
      <c r="G8">
        <v>3.128181818181818</v>
      </c>
      <c r="H8">
        <v>3.2795454545454548</v>
      </c>
      <c r="I8">
        <v>3.3804545454545458</v>
      </c>
    </row>
    <row r="9" spans="1:9" x14ac:dyDescent="0.2">
      <c r="C9" t="s">
        <v>404</v>
      </c>
      <c r="D9" t="s">
        <v>131</v>
      </c>
      <c r="E9">
        <v>4.1372727272727268</v>
      </c>
      <c r="F9">
        <v>3.1786363636363637</v>
      </c>
      <c r="G9">
        <v>3.3804545454545458</v>
      </c>
      <c r="H9">
        <v>3.128181818181818</v>
      </c>
      <c r="I9">
        <v>3.834545454545454</v>
      </c>
    </row>
    <row r="10" spans="1:9" x14ac:dyDescent="0.2">
      <c r="C10" t="s">
        <v>404</v>
      </c>
      <c r="D10" t="s">
        <v>132</v>
      </c>
      <c r="E10">
        <v>3.9859090909090908</v>
      </c>
      <c r="F10">
        <v>3.128181818181818</v>
      </c>
      <c r="G10">
        <v>3.7336363636363639</v>
      </c>
      <c r="H10">
        <v>3.2795454545454548</v>
      </c>
      <c r="I10">
        <v>3.6327272727272737</v>
      </c>
    </row>
    <row r="11" spans="1:9" x14ac:dyDescent="0.2">
      <c r="C11" t="s">
        <v>549</v>
      </c>
      <c r="D11" t="s">
        <v>128</v>
      </c>
      <c r="E11">
        <v>3.5318181818181817</v>
      </c>
      <c r="F11">
        <v>3.0272727272727273</v>
      </c>
      <c r="G11">
        <v>3.1786363636363637</v>
      </c>
      <c r="H11">
        <v>2.8254545454545452</v>
      </c>
      <c r="I11">
        <v>3.7840909090909092</v>
      </c>
    </row>
    <row r="12" spans="1:9" x14ac:dyDescent="0.2">
      <c r="C12" t="s">
        <v>549</v>
      </c>
      <c r="D12" t="s">
        <v>129</v>
      </c>
      <c r="E12">
        <v>3.9859090909090908</v>
      </c>
      <c r="F12">
        <v>2.623636363636364</v>
      </c>
      <c r="G12">
        <v>3.6327272727272737</v>
      </c>
      <c r="H12">
        <v>2.8254545454545452</v>
      </c>
      <c r="I12">
        <v>3.6327272727272737</v>
      </c>
    </row>
    <row r="13" spans="1:9" x14ac:dyDescent="0.2">
      <c r="C13" t="s">
        <v>549</v>
      </c>
      <c r="D13" t="s">
        <v>130</v>
      </c>
      <c r="E13">
        <v>3.6831818181818177</v>
      </c>
      <c r="F13">
        <v>3.1786363636363637</v>
      </c>
      <c r="G13">
        <v>3.2795454545454548</v>
      </c>
      <c r="H13">
        <v>2.9263636363636363</v>
      </c>
      <c r="I13">
        <v>3.6831818181818177</v>
      </c>
    </row>
    <row r="14" spans="1:9" x14ac:dyDescent="0.2">
      <c r="C14" t="s">
        <v>549</v>
      </c>
      <c r="D14" t="s">
        <v>131</v>
      </c>
      <c r="E14">
        <v>3.3987272727272733</v>
      </c>
      <c r="F14">
        <v>3.2972727272727274</v>
      </c>
      <c r="G14">
        <v>3.3480000000000003</v>
      </c>
      <c r="H14">
        <v>2.8914545454545459</v>
      </c>
      <c r="I14">
        <v>3.8045454545454542</v>
      </c>
    </row>
    <row r="15" spans="1:9" x14ac:dyDescent="0.2">
      <c r="C15" t="s">
        <v>549</v>
      </c>
      <c r="D15" t="s">
        <v>132</v>
      </c>
      <c r="E15">
        <v>3.7538181818181817</v>
      </c>
      <c r="F15">
        <v>3.5001818181818187</v>
      </c>
      <c r="G15">
        <v>3.3480000000000003</v>
      </c>
      <c r="H15">
        <v>3.2465454545454548</v>
      </c>
      <c r="I15">
        <v>3.6523636363636367</v>
      </c>
    </row>
    <row r="19" spans="1:20" x14ac:dyDescent="0.2">
      <c r="A19" s="2" t="s">
        <v>550</v>
      </c>
    </row>
    <row r="20" spans="1:20" x14ac:dyDescent="0.2">
      <c r="E20" t="s">
        <v>551</v>
      </c>
      <c r="G20" t="s">
        <v>552</v>
      </c>
      <c r="I20" t="s">
        <v>553</v>
      </c>
      <c r="K20" t="s">
        <v>554</v>
      </c>
      <c r="M20" t="s">
        <v>555</v>
      </c>
      <c r="O20" t="s">
        <v>556</v>
      </c>
      <c r="Q20" t="s">
        <v>557</v>
      </c>
      <c r="S20" t="s">
        <v>558</v>
      </c>
    </row>
    <row r="21" spans="1:20" x14ac:dyDescent="0.2">
      <c r="C21" t="s">
        <v>559</v>
      </c>
      <c r="D21" t="s">
        <v>560</v>
      </c>
      <c r="E21" t="s">
        <v>561</v>
      </c>
      <c r="F21" t="s">
        <v>562</v>
      </c>
      <c r="G21" t="s">
        <v>561</v>
      </c>
      <c r="H21" t="s">
        <v>562</v>
      </c>
      <c r="I21" t="s">
        <v>561</v>
      </c>
      <c r="J21" t="s">
        <v>562</v>
      </c>
      <c r="K21" t="s">
        <v>561</v>
      </c>
      <c r="L21" t="s">
        <v>562</v>
      </c>
      <c r="M21" t="s">
        <v>561</v>
      </c>
      <c r="N21" t="s">
        <v>562</v>
      </c>
      <c r="O21" t="s">
        <v>561</v>
      </c>
      <c r="P21" t="s">
        <v>562</v>
      </c>
      <c r="Q21" t="s">
        <v>561</v>
      </c>
      <c r="R21" t="s">
        <v>562</v>
      </c>
      <c r="S21" t="s">
        <v>561</v>
      </c>
      <c r="T21" t="s">
        <v>562</v>
      </c>
    </row>
    <row r="22" spans="1:20" x14ac:dyDescent="0.2">
      <c r="C22" t="s">
        <v>549</v>
      </c>
      <c r="D22" t="s">
        <v>128</v>
      </c>
      <c r="E22">
        <v>5.5</v>
      </c>
      <c r="F22">
        <v>41</v>
      </c>
      <c r="G22" s="49">
        <v>7.3</v>
      </c>
      <c r="H22" s="49">
        <v>48</v>
      </c>
      <c r="I22" s="49">
        <v>11.2</v>
      </c>
      <c r="J22" s="49">
        <v>59</v>
      </c>
      <c r="K22" s="49">
        <v>17.100000000000001</v>
      </c>
      <c r="L22" s="49">
        <v>72</v>
      </c>
      <c r="M22" s="49">
        <v>23.2</v>
      </c>
      <c r="N22" s="49">
        <v>79</v>
      </c>
      <c r="O22" s="49">
        <v>25</v>
      </c>
      <c r="P22" s="49">
        <v>81</v>
      </c>
      <c r="Q22" s="49">
        <v>26.9</v>
      </c>
      <c r="R22" s="49">
        <v>83</v>
      </c>
      <c r="S22" s="49">
        <v>27.5</v>
      </c>
      <c r="T22" s="49">
        <v>88</v>
      </c>
    </row>
    <row r="23" spans="1:20" x14ac:dyDescent="0.2">
      <c r="C23" t="s">
        <v>549</v>
      </c>
      <c r="D23" t="s">
        <v>129</v>
      </c>
      <c r="E23">
        <v>4.8</v>
      </c>
      <c r="F23">
        <v>41</v>
      </c>
      <c r="G23" s="49">
        <v>7.8</v>
      </c>
      <c r="H23" s="49">
        <v>52</v>
      </c>
      <c r="I23" s="49">
        <v>11.6</v>
      </c>
      <c r="J23" s="49">
        <v>64</v>
      </c>
      <c r="K23" s="49">
        <v>15.1</v>
      </c>
      <c r="L23" s="49">
        <v>69</v>
      </c>
      <c r="M23" s="49">
        <v>22.5</v>
      </c>
      <c r="N23" s="49">
        <v>78</v>
      </c>
      <c r="O23" s="49">
        <v>24.8</v>
      </c>
      <c r="P23" s="49">
        <v>82</v>
      </c>
      <c r="Q23" s="49">
        <v>26.3</v>
      </c>
      <c r="R23" s="49">
        <v>82</v>
      </c>
      <c r="S23" s="49">
        <v>28.3</v>
      </c>
      <c r="T23" s="49">
        <v>88</v>
      </c>
    </row>
    <row r="24" spans="1:20" x14ac:dyDescent="0.2">
      <c r="C24" t="s">
        <v>549</v>
      </c>
      <c r="D24" t="s">
        <v>130</v>
      </c>
      <c r="E24">
        <v>4.8</v>
      </c>
      <c r="F24">
        <v>36</v>
      </c>
      <c r="G24">
        <v>7</v>
      </c>
      <c r="H24">
        <v>45</v>
      </c>
      <c r="I24">
        <v>11.9</v>
      </c>
      <c r="J24">
        <v>54</v>
      </c>
      <c r="K24" s="49">
        <v>17.100000000000001</v>
      </c>
      <c r="L24" s="49">
        <v>68</v>
      </c>
      <c r="M24" s="49">
        <v>21.5</v>
      </c>
      <c r="N24" s="49">
        <v>77</v>
      </c>
      <c r="O24" s="49">
        <v>22.6</v>
      </c>
      <c r="P24" s="49">
        <v>83</v>
      </c>
      <c r="Q24" s="49">
        <v>24.1</v>
      </c>
      <c r="R24" s="49">
        <v>83</v>
      </c>
      <c r="S24" s="49">
        <v>25.8</v>
      </c>
      <c r="T24" s="49">
        <v>85</v>
      </c>
    </row>
    <row r="25" spans="1:20" x14ac:dyDescent="0.2">
      <c r="C25" t="s">
        <v>549</v>
      </c>
      <c r="D25" t="s">
        <v>131</v>
      </c>
      <c r="E25">
        <v>5.2</v>
      </c>
      <c r="F25">
        <v>37</v>
      </c>
      <c r="G25">
        <v>5.9</v>
      </c>
      <c r="H25">
        <v>48</v>
      </c>
      <c r="I25">
        <v>10</v>
      </c>
      <c r="J25">
        <v>56</v>
      </c>
      <c r="K25">
        <v>15</v>
      </c>
      <c r="L25">
        <v>65</v>
      </c>
      <c r="M25" s="49">
        <v>20.7</v>
      </c>
      <c r="N25" s="49">
        <v>81</v>
      </c>
      <c r="O25">
        <v>23.2</v>
      </c>
      <c r="P25">
        <v>81</v>
      </c>
      <c r="Q25">
        <v>25.1</v>
      </c>
      <c r="R25">
        <v>86</v>
      </c>
      <c r="S25">
        <v>28.1</v>
      </c>
      <c r="T25">
        <v>91</v>
      </c>
    </row>
    <row r="26" spans="1:20" x14ac:dyDescent="0.2">
      <c r="C26" t="s">
        <v>549</v>
      </c>
      <c r="D26" t="s">
        <v>132</v>
      </c>
      <c r="E26">
        <v>5.3</v>
      </c>
      <c r="F26">
        <v>38</v>
      </c>
      <c r="G26">
        <v>6</v>
      </c>
      <c r="H26">
        <v>45</v>
      </c>
      <c r="I26">
        <v>10.8</v>
      </c>
      <c r="J26">
        <v>57</v>
      </c>
      <c r="K26">
        <v>15.8</v>
      </c>
      <c r="L26">
        <v>66</v>
      </c>
      <c r="M26" s="49">
        <v>20.6</v>
      </c>
      <c r="N26" s="49">
        <v>76</v>
      </c>
      <c r="O26">
        <v>23.5</v>
      </c>
      <c r="P26">
        <v>82</v>
      </c>
      <c r="Q26">
        <v>25.3</v>
      </c>
      <c r="R26">
        <v>87</v>
      </c>
      <c r="S26">
        <v>28.3</v>
      </c>
      <c r="T26">
        <v>93</v>
      </c>
    </row>
    <row r="27" spans="1:20" x14ac:dyDescent="0.2">
      <c r="C27" t="s">
        <v>549</v>
      </c>
      <c r="D27" t="s">
        <v>133</v>
      </c>
      <c r="E27">
        <v>4.4000000000000004</v>
      </c>
      <c r="F27">
        <v>36</v>
      </c>
      <c r="G27">
        <v>4.9000000000000004</v>
      </c>
      <c r="H27">
        <v>45</v>
      </c>
      <c r="I27">
        <v>6.8</v>
      </c>
      <c r="J27">
        <v>57</v>
      </c>
      <c r="K27">
        <v>12.8</v>
      </c>
      <c r="L27">
        <v>66</v>
      </c>
      <c r="M27" s="49">
        <v>16.8</v>
      </c>
      <c r="N27" s="49">
        <v>77</v>
      </c>
      <c r="O27">
        <v>20.100000000000001</v>
      </c>
      <c r="P27">
        <v>79</v>
      </c>
      <c r="Q27">
        <v>25.2</v>
      </c>
      <c r="R27">
        <v>86</v>
      </c>
      <c r="S27">
        <v>28.2</v>
      </c>
      <c r="T27">
        <v>90</v>
      </c>
    </row>
    <row r="28" spans="1:20" x14ac:dyDescent="0.2">
      <c r="C28" t="s">
        <v>549</v>
      </c>
      <c r="D28" t="s">
        <v>412</v>
      </c>
      <c r="E28">
        <v>4.8</v>
      </c>
      <c r="F28">
        <v>37</v>
      </c>
      <c r="G28">
        <v>6.1</v>
      </c>
      <c r="H28">
        <v>48</v>
      </c>
      <c r="I28">
        <v>10</v>
      </c>
      <c r="J28">
        <v>57</v>
      </c>
      <c r="K28">
        <v>15</v>
      </c>
      <c r="L28">
        <v>67</v>
      </c>
      <c r="M28" s="49">
        <v>18.8</v>
      </c>
      <c r="N28" s="49">
        <v>75</v>
      </c>
      <c r="O28">
        <v>22.9</v>
      </c>
      <c r="P28">
        <v>80</v>
      </c>
      <c r="Q28">
        <v>24.6</v>
      </c>
      <c r="R28">
        <v>85</v>
      </c>
      <c r="S28">
        <v>25.3</v>
      </c>
      <c r="T28">
        <v>89</v>
      </c>
    </row>
    <row r="29" spans="1:20" x14ac:dyDescent="0.2">
      <c r="C29" t="s">
        <v>404</v>
      </c>
      <c r="D29" t="s">
        <v>128</v>
      </c>
      <c r="E29">
        <v>4.9000000000000004</v>
      </c>
      <c r="F29">
        <v>37</v>
      </c>
      <c r="G29">
        <v>6.1</v>
      </c>
      <c r="H29">
        <v>47</v>
      </c>
      <c r="I29">
        <v>10.3</v>
      </c>
      <c r="J29">
        <v>58</v>
      </c>
      <c r="K29">
        <v>10.3</v>
      </c>
      <c r="L29">
        <v>68</v>
      </c>
      <c r="M29" s="49">
        <v>18.5</v>
      </c>
      <c r="N29" s="49">
        <v>76</v>
      </c>
      <c r="O29">
        <v>22</v>
      </c>
      <c r="P29">
        <v>80</v>
      </c>
      <c r="Q29">
        <v>24.9</v>
      </c>
      <c r="R29">
        <v>88</v>
      </c>
      <c r="S29">
        <v>26.9</v>
      </c>
      <c r="T29">
        <v>92</v>
      </c>
    </row>
    <row r="30" spans="1:20" x14ac:dyDescent="0.2">
      <c r="C30" t="s">
        <v>404</v>
      </c>
      <c r="D30" t="s">
        <v>129</v>
      </c>
      <c r="E30">
        <v>4.5999999999999996</v>
      </c>
      <c r="F30">
        <v>36</v>
      </c>
      <c r="G30" s="49">
        <v>7.3</v>
      </c>
      <c r="H30" s="49">
        <v>50</v>
      </c>
      <c r="I30" s="49">
        <v>10.6</v>
      </c>
      <c r="J30" s="49">
        <v>61</v>
      </c>
      <c r="K30" s="49">
        <v>15.7</v>
      </c>
      <c r="L30" s="49">
        <v>67</v>
      </c>
      <c r="M30" s="49">
        <v>19.8</v>
      </c>
      <c r="N30" s="49">
        <v>79</v>
      </c>
      <c r="O30">
        <v>21.7</v>
      </c>
      <c r="P30" s="49">
        <v>82</v>
      </c>
      <c r="Q30" s="49">
        <v>23.9</v>
      </c>
      <c r="R30" s="49">
        <v>81</v>
      </c>
      <c r="S30" s="49">
        <v>26.3</v>
      </c>
      <c r="T30" s="49">
        <v>84</v>
      </c>
    </row>
    <row r="31" spans="1:20" x14ac:dyDescent="0.2">
      <c r="C31" t="s">
        <v>404</v>
      </c>
      <c r="D31" t="s">
        <v>130</v>
      </c>
      <c r="E31">
        <v>5.4</v>
      </c>
      <c r="F31">
        <v>39</v>
      </c>
      <c r="G31" s="49">
        <v>7.3</v>
      </c>
      <c r="H31" s="49">
        <v>48</v>
      </c>
      <c r="I31" s="49">
        <v>11.2</v>
      </c>
      <c r="J31" s="49">
        <v>59</v>
      </c>
      <c r="K31" s="49">
        <v>17.100000000000001</v>
      </c>
      <c r="L31" s="49">
        <v>72</v>
      </c>
      <c r="M31" s="49">
        <v>21.2</v>
      </c>
      <c r="N31" s="49">
        <v>79</v>
      </c>
      <c r="O31">
        <v>24.1</v>
      </c>
      <c r="P31" s="49">
        <v>87</v>
      </c>
      <c r="Q31">
        <v>25.2</v>
      </c>
      <c r="R31" s="49">
        <v>87</v>
      </c>
      <c r="S31">
        <v>26.8</v>
      </c>
      <c r="T31">
        <v>92</v>
      </c>
    </row>
    <row r="32" spans="1:20" x14ac:dyDescent="0.2">
      <c r="C32" t="s">
        <v>404</v>
      </c>
      <c r="D32" t="s">
        <v>131</v>
      </c>
      <c r="E32">
        <v>5.2</v>
      </c>
      <c r="F32">
        <v>38</v>
      </c>
      <c r="G32" s="49">
        <v>7.8</v>
      </c>
      <c r="H32" s="49">
        <v>52</v>
      </c>
      <c r="I32" s="49">
        <v>11.6</v>
      </c>
      <c r="J32" s="49">
        <v>64</v>
      </c>
      <c r="K32" s="49">
        <v>15.1</v>
      </c>
      <c r="L32" s="49">
        <v>69</v>
      </c>
      <c r="M32" s="49">
        <v>21.5</v>
      </c>
      <c r="N32" s="49">
        <v>80</v>
      </c>
      <c r="O32">
        <v>23.1</v>
      </c>
      <c r="P32" s="49">
        <v>84</v>
      </c>
      <c r="Q32">
        <v>24.7</v>
      </c>
      <c r="R32" s="49">
        <v>88</v>
      </c>
      <c r="S32" s="49">
        <v>26.4</v>
      </c>
      <c r="T32">
        <v>93</v>
      </c>
    </row>
    <row r="33" spans="3:20" x14ac:dyDescent="0.2">
      <c r="C33" t="s">
        <v>404</v>
      </c>
      <c r="D33" t="s">
        <v>132</v>
      </c>
      <c r="E33">
        <v>5</v>
      </c>
      <c r="F33">
        <v>36</v>
      </c>
      <c r="G33" s="49">
        <v>7.3</v>
      </c>
      <c r="H33" s="49">
        <v>47</v>
      </c>
      <c r="I33" s="49">
        <v>10.6</v>
      </c>
      <c r="J33" s="49">
        <v>61</v>
      </c>
      <c r="K33" s="49">
        <v>15.7</v>
      </c>
      <c r="L33" s="49">
        <v>67</v>
      </c>
      <c r="M33" s="49">
        <v>19.8</v>
      </c>
      <c r="N33" s="49">
        <v>79</v>
      </c>
      <c r="O33">
        <v>24.1</v>
      </c>
      <c r="P33" s="49">
        <v>82</v>
      </c>
      <c r="Q33">
        <v>25.5</v>
      </c>
      <c r="R33" s="49">
        <v>86</v>
      </c>
      <c r="S33" s="50">
        <v>27.5</v>
      </c>
      <c r="T33">
        <v>91</v>
      </c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I19"/>
  <sheetViews>
    <sheetView workbookViewId="0">
      <selection activeCell="H12" sqref="H12"/>
    </sheetView>
  </sheetViews>
  <sheetFormatPr defaultColWidth="8.796875" defaultRowHeight="13.25" x14ac:dyDescent="0.2"/>
  <cols>
    <col min="3" max="3" width="11.69921875" bestFit="1" customWidth="1"/>
    <col min="4" max="8" width="12" bestFit="1" customWidth="1"/>
  </cols>
  <sheetData>
    <row r="3" spans="1:9" x14ac:dyDescent="0.2">
      <c r="A3" s="2" t="s">
        <v>28</v>
      </c>
      <c r="B3" t="s">
        <v>33</v>
      </c>
    </row>
    <row r="5" spans="1:9" x14ac:dyDescent="0.2">
      <c r="B5" s="3" t="s">
        <v>0</v>
      </c>
      <c r="C5" s="3" t="s">
        <v>29</v>
      </c>
      <c r="D5" s="3" t="s">
        <v>30</v>
      </c>
      <c r="E5" s="3" t="s">
        <v>31</v>
      </c>
      <c r="F5" s="3" t="s">
        <v>32</v>
      </c>
      <c r="G5" s="3"/>
      <c r="H5" s="3"/>
    </row>
    <row r="6" spans="1:9" x14ac:dyDescent="0.2">
      <c r="A6" t="s">
        <v>36</v>
      </c>
      <c r="B6" s="3" t="s">
        <v>8</v>
      </c>
      <c r="C6">
        <v>19.280205655526991</v>
      </c>
      <c r="D6">
        <v>11.560693641618498</v>
      </c>
      <c r="E6">
        <v>3.1347962382445136</v>
      </c>
      <c r="F6">
        <v>6.8571428571428577</v>
      </c>
      <c r="G6" s="1"/>
      <c r="H6" s="1"/>
      <c r="I6" s="1"/>
    </row>
    <row r="7" spans="1:9" x14ac:dyDescent="0.2">
      <c r="B7" s="3"/>
      <c r="C7">
        <v>16.43835616438356</v>
      </c>
      <c r="D7">
        <v>15.384615384615385</v>
      </c>
      <c r="E7">
        <v>5.5248618784530388</v>
      </c>
      <c r="F7">
        <v>2.3648648648648649</v>
      </c>
      <c r="G7" s="1"/>
      <c r="H7" s="1"/>
      <c r="I7" s="1"/>
    </row>
    <row r="8" spans="1:9" x14ac:dyDescent="0.2">
      <c r="B8" s="3"/>
      <c r="C8">
        <v>16.539440203562343</v>
      </c>
      <c r="D8">
        <v>15.596330275229359</v>
      </c>
      <c r="E8">
        <v>9.2140921409214087</v>
      </c>
      <c r="F8">
        <v>5.3892215568862278</v>
      </c>
      <c r="G8" s="1"/>
      <c r="H8" s="1"/>
      <c r="I8" s="1"/>
    </row>
    <row r="9" spans="1:9" x14ac:dyDescent="0.2">
      <c r="B9" s="3"/>
      <c r="C9" s="3"/>
      <c r="D9" s="3"/>
      <c r="E9" s="3"/>
      <c r="F9" s="3"/>
      <c r="G9" s="4"/>
      <c r="H9" s="4"/>
    </row>
    <row r="10" spans="1:9" x14ac:dyDescent="0.2">
      <c r="B10" s="3" t="s">
        <v>2</v>
      </c>
      <c r="C10" s="3" t="s">
        <v>29</v>
      </c>
      <c r="D10" s="3" t="s">
        <v>30</v>
      </c>
      <c r="E10" s="3" t="s">
        <v>31</v>
      </c>
      <c r="F10" s="3" t="s">
        <v>32</v>
      </c>
      <c r="G10" s="3"/>
      <c r="H10" s="3"/>
    </row>
    <row r="11" spans="1:9" x14ac:dyDescent="0.2">
      <c r="A11" t="s">
        <v>35</v>
      </c>
      <c r="B11" s="3" t="s">
        <v>6</v>
      </c>
      <c r="C11">
        <v>11.423550087873462</v>
      </c>
      <c r="D11">
        <v>10.961538461538462</v>
      </c>
      <c r="E11">
        <v>4.1257367387033401</v>
      </c>
      <c r="F11">
        <v>4.1189931350114417</v>
      </c>
      <c r="G11" s="3"/>
      <c r="H11" s="3"/>
    </row>
    <row r="12" spans="1:9" x14ac:dyDescent="0.2">
      <c r="B12" s="3"/>
      <c r="C12">
        <v>15.490533562822719</v>
      </c>
      <c r="D12">
        <v>13.680154142581888</v>
      </c>
      <c r="E12">
        <v>7.5664621676891617</v>
      </c>
      <c r="F12">
        <v>5.806451612903226</v>
      </c>
      <c r="G12" s="3"/>
      <c r="H12" s="3"/>
    </row>
    <row r="13" spans="1:9" x14ac:dyDescent="0.2">
      <c r="B13" s="3"/>
      <c r="C13">
        <v>14.417744916820702</v>
      </c>
      <c r="D13">
        <v>11.317254174397032</v>
      </c>
      <c r="E13">
        <v>7.8156312625250495</v>
      </c>
      <c r="F13">
        <v>2.4774774774774775</v>
      </c>
      <c r="G13" s="3"/>
      <c r="H13" s="3"/>
    </row>
    <row r="14" spans="1:9" x14ac:dyDescent="0.2">
      <c r="B14" s="3"/>
      <c r="C14" s="3"/>
      <c r="D14" s="3"/>
      <c r="E14" s="3"/>
      <c r="F14" s="3"/>
      <c r="G14" s="4"/>
      <c r="H14" s="4"/>
    </row>
    <row r="15" spans="1:9" x14ac:dyDescent="0.2">
      <c r="B15" s="3" t="s">
        <v>1</v>
      </c>
      <c r="C15" s="3" t="s">
        <v>29</v>
      </c>
      <c r="D15" s="3" t="s">
        <v>30</v>
      </c>
      <c r="E15" s="3" t="s">
        <v>31</v>
      </c>
      <c r="F15" s="3" t="s">
        <v>32</v>
      </c>
      <c r="G15" s="3"/>
      <c r="H15" s="3"/>
    </row>
    <row r="16" spans="1:9" x14ac:dyDescent="0.2">
      <c r="A16" t="s">
        <v>35</v>
      </c>
      <c r="B16" s="3" t="s">
        <v>5</v>
      </c>
      <c r="C16">
        <v>42.355008787346222</v>
      </c>
      <c r="D16">
        <v>33.076923076923073</v>
      </c>
      <c r="E16">
        <v>14.341846758349705</v>
      </c>
      <c r="F16">
        <v>9.3821510297482842</v>
      </c>
      <c r="G16" s="3"/>
      <c r="H16" s="3"/>
    </row>
    <row r="17" spans="2:8" x14ac:dyDescent="0.2">
      <c r="B17" s="3"/>
      <c r="C17">
        <v>34.595524956970742</v>
      </c>
      <c r="D17">
        <v>31.79190751445087</v>
      </c>
      <c r="E17">
        <v>22.699386503067483</v>
      </c>
      <c r="F17">
        <v>9.4623655913978499</v>
      </c>
      <c r="G17" s="3"/>
      <c r="H17" s="3"/>
    </row>
    <row r="18" spans="2:8" x14ac:dyDescent="0.2">
      <c r="B18" s="3"/>
      <c r="C18">
        <v>41.035120147874302</v>
      </c>
      <c r="D18">
        <v>34.508348794063082</v>
      </c>
      <c r="E18">
        <v>17.635270541082164</v>
      </c>
      <c r="F18">
        <v>5.4054054054054053</v>
      </c>
      <c r="G18" s="3"/>
      <c r="H18" s="3"/>
    </row>
    <row r="19" spans="2:8" x14ac:dyDescent="0.2">
      <c r="B19" s="3"/>
    </row>
  </sheetData>
  <phoneticPr fontId="5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BA833-4B5B-F24D-AA08-ED03B3DEE198}">
  <dimension ref="A3:H45"/>
  <sheetViews>
    <sheetView workbookViewId="0">
      <selection activeCell="A3" sqref="A3:H45"/>
    </sheetView>
  </sheetViews>
  <sheetFormatPr defaultColWidth="11.19921875" defaultRowHeight="13.25" x14ac:dyDescent="0.2"/>
  <sheetData>
    <row r="3" spans="1:8" x14ac:dyDescent="0.2">
      <c r="A3" s="51" t="s">
        <v>563</v>
      </c>
      <c r="B3" s="20"/>
      <c r="C3" s="20"/>
      <c r="D3" s="20"/>
      <c r="E3" s="20"/>
      <c r="F3" s="20"/>
      <c r="G3" s="20"/>
      <c r="H3" s="20"/>
    </row>
    <row r="4" spans="1:8" x14ac:dyDescent="0.2">
      <c r="A4" s="20"/>
      <c r="B4" s="20"/>
      <c r="C4" s="20"/>
      <c r="D4" s="20"/>
      <c r="E4" s="20"/>
      <c r="F4" s="20"/>
      <c r="G4" s="20"/>
      <c r="H4" s="20"/>
    </row>
    <row r="5" spans="1:8" x14ac:dyDescent="0.2">
      <c r="A5" s="20"/>
      <c r="B5" s="31" t="s">
        <v>0</v>
      </c>
      <c r="C5" s="21"/>
      <c r="D5" s="21" t="s">
        <v>364</v>
      </c>
      <c r="E5" s="21" t="s">
        <v>564</v>
      </c>
      <c r="F5" s="21" t="s">
        <v>368</v>
      </c>
      <c r="G5" s="21" t="s">
        <v>565</v>
      </c>
      <c r="H5" s="20"/>
    </row>
    <row r="6" spans="1:8" x14ac:dyDescent="0.2">
      <c r="A6" s="20"/>
      <c r="B6" s="21" t="s">
        <v>7</v>
      </c>
      <c r="C6" s="21" t="s">
        <v>127</v>
      </c>
      <c r="D6" s="20">
        <v>818.12924680000003</v>
      </c>
      <c r="E6" s="20">
        <v>360.2201556</v>
      </c>
      <c r="F6" s="20">
        <v>763.82782950000001</v>
      </c>
      <c r="G6" s="20">
        <v>1416.302766</v>
      </c>
      <c r="H6" s="20"/>
    </row>
    <row r="7" spans="1:8" x14ac:dyDescent="0.2">
      <c r="A7" s="20" t="s">
        <v>566</v>
      </c>
      <c r="B7" s="20"/>
      <c r="C7" s="21" t="s">
        <v>129</v>
      </c>
      <c r="D7" s="20">
        <v>815.64571350000006</v>
      </c>
      <c r="E7" s="20">
        <v>300.27033669999997</v>
      </c>
      <c r="F7" s="20">
        <v>531.36794129999998</v>
      </c>
      <c r="G7" s="20">
        <v>827.11997899999994</v>
      </c>
      <c r="H7" s="20"/>
    </row>
    <row r="8" spans="1:8" x14ac:dyDescent="0.2">
      <c r="A8" s="20"/>
      <c r="B8" s="20"/>
      <c r="C8" s="21" t="s">
        <v>130</v>
      </c>
      <c r="D8" s="20">
        <v>735.40026250000005</v>
      </c>
      <c r="E8" s="20">
        <v>413.86201929999999</v>
      </c>
      <c r="F8" s="20">
        <v>1136.2884550000001</v>
      </c>
      <c r="G8" s="20">
        <v>871.37625879999996</v>
      </c>
      <c r="H8" s="20"/>
    </row>
    <row r="9" spans="1:8" x14ac:dyDescent="0.2">
      <c r="A9" s="20"/>
      <c r="B9" s="20"/>
      <c r="C9" s="21" t="s">
        <v>131</v>
      </c>
      <c r="D9" s="20">
        <v>724.60658079999996</v>
      </c>
      <c r="E9" s="20">
        <v>603.77436409999996</v>
      </c>
      <c r="F9" s="20">
        <v>880.55693680000002</v>
      </c>
      <c r="G9" s="20">
        <v>918.29771949999997</v>
      </c>
      <c r="H9" s="20"/>
    </row>
    <row r="10" spans="1:8" x14ac:dyDescent="0.2">
      <c r="A10" s="20"/>
      <c r="B10" s="20"/>
      <c r="C10" s="21" t="s">
        <v>132</v>
      </c>
      <c r="D10" s="20">
        <v>708.71819800000003</v>
      </c>
      <c r="E10" s="20">
        <v>232.44711140000001</v>
      </c>
      <c r="F10" s="20">
        <v>1082.289401</v>
      </c>
      <c r="G10" s="20">
        <v>1178.5893779999999</v>
      </c>
      <c r="H10" s="20"/>
    </row>
    <row r="11" spans="1:8" x14ac:dyDescent="0.2">
      <c r="A11" s="20"/>
      <c r="B11" s="20"/>
      <c r="C11" s="21"/>
      <c r="D11" s="20"/>
      <c r="E11" s="20"/>
      <c r="F11" s="20"/>
      <c r="G11" s="20"/>
      <c r="H11" s="20"/>
    </row>
    <row r="12" spans="1:8" x14ac:dyDescent="0.2">
      <c r="A12" s="20"/>
      <c r="B12" s="31" t="s">
        <v>2</v>
      </c>
      <c r="C12" s="21"/>
      <c r="D12" s="21" t="s">
        <v>364</v>
      </c>
      <c r="E12" s="21" t="s">
        <v>564</v>
      </c>
      <c r="F12" s="21" t="s">
        <v>368</v>
      </c>
      <c r="G12" s="21" t="s">
        <v>565</v>
      </c>
      <c r="H12" s="20"/>
    </row>
    <row r="13" spans="1:8" x14ac:dyDescent="0.2">
      <c r="A13" s="20"/>
      <c r="B13" s="21" t="s">
        <v>567</v>
      </c>
      <c r="C13" s="21" t="s">
        <v>127</v>
      </c>
      <c r="D13" s="20">
        <v>138.78948980000001</v>
      </c>
      <c r="E13" s="20">
        <v>157.87845709999999</v>
      </c>
      <c r="F13" s="20">
        <v>452.1468845</v>
      </c>
      <c r="G13" s="20">
        <v>424.36895049999998</v>
      </c>
      <c r="H13" s="20"/>
    </row>
    <row r="14" spans="1:8" x14ac:dyDescent="0.2">
      <c r="A14" s="20" t="s">
        <v>566</v>
      </c>
      <c r="B14" s="20"/>
      <c r="C14" s="21" t="s">
        <v>129</v>
      </c>
      <c r="D14" s="20">
        <v>134.59374779999999</v>
      </c>
      <c r="E14" s="20">
        <v>140.94250460000001</v>
      </c>
      <c r="F14" s="20">
        <v>399.66494280000001</v>
      </c>
      <c r="G14" s="20">
        <v>421.2828705</v>
      </c>
      <c r="H14" s="20"/>
    </row>
    <row r="15" spans="1:8" x14ac:dyDescent="0.2">
      <c r="A15" s="20"/>
      <c r="B15" s="20"/>
      <c r="C15" s="21" t="s">
        <v>130</v>
      </c>
      <c r="D15" s="20">
        <v>160.87771530000001</v>
      </c>
      <c r="E15" s="20">
        <v>149.252365</v>
      </c>
      <c r="F15" s="20">
        <v>291.89632549999999</v>
      </c>
      <c r="G15" s="20">
        <v>473.41913820000002</v>
      </c>
      <c r="H15" s="20"/>
    </row>
    <row r="16" spans="1:8" x14ac:dyDescent="0.2">
      <c r="A16" s="20"/>
      <c r="B16" s="20"/>
      <c r="C16" s="21" t="s">
        <v>131</v>
      </c>
      <c r="D16" s="20">
        <v>131.78518149999999</v>
      </c>
      <c r="E16" s="20">
        <v>126.3602083</v>
      </c>
      <c r="F16" s="20">
        <v>416.86536319999999</v>
      </c>
      <c r="G16" s="20">
        <v>432.81301619999999</v>
      </c>
      <c r="H16" s="20"/>
    </row>
    <row r="17" spans="1:8" x14ac:dyDescent="0.2">
      <c r="A17" s="20"/>
      <c r="B17" s="20"/>
      <c r="C17" s="21" t="s">
        <v>132</v>
      </c>
      <c r="D17" s="20">
        <v>136.8689521</v>
      </c>
      <c r="E17" s="20">
        <v>155.96414809999999</v>
      </c>
      <c r="F17" s="20">
        <v>461.75660349999998</v>
      </c>
      <c r="G17" s="20">
        <v>524.46235379999996</v>
      </c>
      <c r="H17" s="20"/>
    </row>
    <row r="18" spans="1:8" x14ac:dyDescent="0.2">
      <c r="A18" s="20"/>
      <c r="B18" s="20"/>
      <c r="C18" s="20"/>
      <c r="D18" s="20"/>
      <c r="E18" s="20"/>
      <c r="F18" s="20"/>
      <c r="G18" s="20"/>
      <c r="H18" s="20"/>
    </row>
    <row r="19" spans="1:8" x14ac:dyDescent="0.2">
      <c r="A19" s="20"/>
      <c r="B19" s="31" t="s">
        <v>1</v>
      </c>
      <c r="C19" s="21"/>
      <c r="D19" s="21" t="s">
        <v>364</v>
      </c>
      <c r="E19" s="21" t="s">
        <v>564</v>
      </c>
      <c r="F19" s="21" t="s">
        <v>368</v>
      </c>
      <c r="G19" s="21" t="s">
        <v>565</v>
      </c>
      <c r="H19" s="20"/>
    </row>
    <row r="20" spans="1:8" x14ac:dyDescent="0.2">
      <c r="A20" s="20"/>
      <c r="B20" s="21" t="s">
        <v>568</v>
      </c>
      <c r="C20" s="21" t="s">
        <v>127</v>
      </c>
      <c r="D20" s="20">
        <v>1268.6135609999999</v>
      </c>
      <c r="E20" s="20">
        <v>1720.9147849999999</v>
      </c>
      <c r="F20" s="20">
        <v>1002.555976</v>
      </c>
      <c r="G20" s="20">
        <v>1148.1077150000001</v>
      </c>
      <c r="H20" s="20"/>
    </row>
    <row r="21" spans="1:8" x14ac:dyDescent="0.2">
      <c r="A21" s="20" t="s">
        <v>566</v>
      </c>
      <c r="B21" s="20"/>
      <c r="C21" s="21" t="s">
        <v>129</v>
      </c>
      <c r="D21" s="20">
        <v>1384.58737</v>
      </c>
      <c r="E21" s="20">
        <v>1725.829442</v>
      </c>
      <c r="F21" s="20">
        <v>1222.8868480000001</v>
      </c>
      <c r="G21" s="20">
        <v>1347.991599</v>
      </c>
      <c r="H21" s="20"/>
    </row>
    <row r="22" spans="1:8" x14ac:dyDescent="0.2">
      <c r="A22" s="20"/>
      <c r="B22" s="20"/>
      <c r="C22" s="21" t="s">
        <v>130</v>
      </c>
      <c r="D22" s="20">
        <v>1577.837927</v>
      </c>
      <c r="E22" s="20">
        <v>1669.198177</v>
      </c>
      <c r="F22" s="20">
        <v>1114.455839</v>
      </c>
      <c r="G22" s="20">
        <v>1318.5077819999999</v>
      </c>
      <c r="H22" s="20"/>
    </row>
    <row r="23" spans="1:8" x14ac:dyDescent="0.2">
      <c r="A23" s="20"/>
      <c r="B23" s="20"/>
      <c r="C23" s="21" t="s">
        <v>131</v>
      </c>
      <c r="D23" s="20">
        <v>1389.8426320000001</v>
      </c>
      <c r="E23" s="20">
        <v>1487.0333659999999</v>
      </c>
      <c r="F23" s="20">
        <v>866.3351566</v>
      </c>
      <c r="G23" s="20">
        <v>1131.8010409999999</v>
      </c>
      <c r="H23" s="20"/>
    </row>
    <row r="24" spans="1:8" x14ac:dyDescent="0.2">
      <c r="A24" s="20"/>
      <c r="B24" s="20"/>
      <c r="C24" s="21" t="s">
        <v>132</v>
      </c>
      <c r="D24" s="20">
        <v>1426.916221</v>
      </c>
      <c r="E24" s="20">
        <v>1803.687968</v>
      </c>
      <c r="F24" s="20">
        <v>819.14335010000002</v>
      </c>
      <c r="G24" s="20">
        <v>777.01457530000005</v>
      </c>
      <c r="H24" s="20"/>
    </row>
    <row r="25" spans="1:8" x14ac:dyDescent="0.2">
      <c r="A25" s="20"/>
      <c r="B25" s="53"/>
      <c r="C25" s="53"/>
      <c r="D25" s="53"/>
      <c r="E25" s="53"/>
      <c r="F25" s="53"/>
      <c r="G25" s="53"/>
      <c r="H25" s="20"/>
    </row>
    <row r="26" spans="1:8" x14ac:dyDescent="0.2">
      <c r="A26" s="20"/>
      <c r="B26" s="31" t="s">
        <v>569</v>
      </c>
      <c r="C26" s="21"/>
      <c r="D26" s="21" t="s">
        <v>364</v>
      </c>
      <c r="E26" s="21" t="s">
        <v>564</v>
      </c>
      <c r="F26" s="21" t="s">
        <v>368</v>
      </c>
      <c r="G26" s="21" t="s">
        <v>565</v>
      </c>
      <c r="H26" s="20"/>
    </row>
    <row r="27" spans="1:8" x14ac:dyDescent="0.2">
      <c r="A27" s="20"/>
      <c r="B27" s="21" t="s">
        <v>570</v>
      </c>
      <c r="C27" s="21" t="s">
        <v>127</v>
      </c>
      <c r="D27" s="20">
        <v>9477.3745839999992</v>
      </c>
      <c r="E27" s="20">
        <v>5038.9068129999996</v>
      </c>
      <c r="F27" s="20">
        <v>533.48328389999995</v>
      </c>
      <c r="G27" s="20">
        <v>633.73362450000002</v>
      </c>
      <c r="H27" s="20"/>
    </row>
    <row r="28" spans="1:8" x14ac:dyDescent="0.2">
      <c r="A28" s="20" t="s">
        <v>566</v>
      </c>
      <c r="B28" s="20"/>
      <c r="C28" s="21" t="s">
        <v>129</v>
      </c>
      <c r="D28" s="20">
        <v>9500.3277730000009</v>
      </c>
      <c r="E28" s="20">
        <v>5369.3782259999998</v>
      </c>
      <c r="F28" s="20">
        <v>596.31132950000006</v>
      </c>
      <c r="G28" s="20">
        <v>681.67498030000002</v>
      </c>
      <c r="H28" s="20"/>
    </row>
    <row r="29" spans="1:8" x14ac:dyDescent="0.2">
      <c r="A29" s="20"/>
      <c r="B29" s="20"/>
      <c r="C29" s="21" t="s">
        <v>130</v>
      </c>
      <c r="D29" s="20">
        <v>9840.0590549999997</v>
      </c>
      <c r="E29" s="20">
        <v>4091.853865</v>
      </c>
      <c r="F29" s="20">
        <v>581.54151509999997</v>
      </c>
      <c r="G29" s="20">
        <v>688.5871224</v>
      </c>
      <c r="H29" s="20"/>
    </row>
    <row r="30" spans="1:8" x14ac:dyDescent="0.2">
      <c r="A30" s="20"/>
      <c r="B30" s="20"/>
      <c r="C30" s="21" t="s">
        <v>131</v>
      </c>
      <c r="D30" s="20">
        <v>9139.2465429999993</v>
      </c>
      <c r="E30" s="20">
        <v>5014.453254</v>
      </c>
      <c r="F30" s="20">
        <v>510.09448040000001</v>
      </c>
      <c r="G30" s="20">
        <v>584.77284970000005</v>
      </c>
      <c r="H30" s="20"/>
    </row>
    <row r="31" spans="1:8" x14ac:dyDescent="0.2">
      <c r="A31" s="20"/>
      <c r="B31" s="20"/>
      <c r="C31" s="21" t="s">
        <v>132</v>
      </c>
      <c r="D31" s="20">
        <v>9749.6353909999998</v>
      </c>
      <c r="E31" s="20">
        <v>4665.148263</v>
      </c>
      <c r="F31" s="20">
        <v>586.82769480000002</v>
      </c>
      <c r="G31" s="20">
        <v>549.17071539999995</v>
      </c>
      <c r="H31" s="20"/>
    </row>
    <row r="32" spans="1:8" x14ac:dyDescent="0.2">
      <c r="A32" s="20"/>
      <c r="B32" s="53"/>
      <c r="C32" s="53"/>
      <c r="D32" s="53"/>
      <c r="E32" s="53"/>
      <c r="F32" s="53"/>
      <c r="G32" s="53"/>
      <c r="H32" s="20"/>
    </row>
    <row r="33" spans="1:8" x14ac:dyDescent="0.2">
      <c r="A33" s="20"/>
      <c r="B33" s="31" t="s">
        <v>571</v>
      </c>
      <c r="C33" s="21"/>
      <c r="D33" s="21" t="s">
        <v>364</v>
      </c>
      <c r="E33" s="21" t="s">
        <v>564</v>
      </c>
      <c r="F33" s="21" t="s">
        <v>368</v>
      </c>
      <c r="G33" s="21" t="s">
        <v>565</v>
      </c>
      <c r="H33" s="20"/>
    </row>
    <row r="34" spans="1:8" x14ac:dyDescent="0.2">
      <c r="A34" s="20"/>
      <c r="B34" s="21" t="s">
        <v>572</v>
      </c>
      <c r="C34" s="21" t="s">
        <v>127</v>
      </c>
      <c r="D34" s="20">
        <v>13359.11522</v>
      </c>
      <c r="E34" s="20">
        <v>12676.02961</v>
      </c>
      <c r="F34" s="20">
        <v>32585.625189999999</v>
      </c>
      <c r="G34" s="20">
        <v>25231.077150000001</v>
      </c>
      <c r="H34" s="20"/>
    </row>
    <row r="35" spans="1:8" x14ac:dyDescent="0.2">
      <c r="A35" s="20" t="s">
        <v>566</v>
      </c>
      <c r="B35" s="20"/>
      <c r="C35" s="21" t="s">
        <v>129</v>
      </c>
      <c r="D35" s="20">
        <v>10790.297909999999</v>
      </c>
      <c r="E35" s="20">
        <v>12788.89162</v>
      </c>
      <c r="F35" s="20">
        <v>33326.212350000002</v>
      </c>
      <c r="G35" s="20">
        <v>24749.278030000001</v>
      </c>
      <c r="H35" s="20"/>
    </row>
    <row r="36" spans="1:8" x14ac:dyDescent="0.2">
      <c r="A36" s="20"/>
      <c r="B36" s="20"/>
      <c r="C36" s="21" t="s">
        <v>130</v>
      </c>
      <c r="D36" s="20">
        <v>9621.8832020000009</v>
      </c>
      <c r="E36" s="20">
        <v>14789.35167</v>
      </c>
      <c r="F36" s="20">
        <v>33224.170250000003</v>
      </c>
      <c r="G36" s="20">
        <v>24261.519680000001</v>
      </c>
      <c r="H36" s="20"/>
    </row>
    <row r="37" spans="1:8" x14ac:dyDescent="0.2">
      <c r="A37" s="20"/>
      <c r="B37" s="20"/>
      <c r="C37" s="21" t="s">
        <v>131</v>
      </c>
      <c r="D37" s="20">
        <v>8472.4209190000001</v>
      </c>
      <c r="E37" s="20">
        <v>15431.945820000001</v>
      </c>
      <c r="F37" s="20">
        <v>28207.856790000002</v>
      </c>
      <c r="G37" s="20">
        <v>24395.76226</v>
      </c>
      <c r="H37" s="20"/>
    </row>
    <row r="38" spans="1:8" x14ac:dyDescent="0.2">
      <c r="A38" s="20"/>
      <c r="B38" s="53"/>
      <c r="C38" s="21" t="s">
        <v>132</v>
      </c>
      <c r="D38" s="20">
        <v>8369.7941989999999</v>
      </c>
      <c r="E38" s="20">
        <v>15413.253909999999</v>
      </c>
      <c r="F38" s="20">
        <v>27694.846600000001</v>
      </c>
      <c r="G38" s="20">
        <v>30733.791249999998</v>
      </c>
      <c r="H38" s="20"/>
    </row>
    <row r="39" spans="1:8" x14ac:dyDescent="0.2">
      <c r="A39" s="20"/>
      <c r="B39" s="20"/>
      <c r="C39" s="20"/>
      <c r="D39" s="20"/>
      <c r="E39" s="20"/>
      <c r="F39" s="20"/>
      <c r="G39" s="20"/>
      <c r="H39" s="20"/>
    </row>
    <row r="40" spans="1:8" x14ac:dyDescent="0.2">
      <c r="A40" s="20"/>
      <c r="B40" s="20"/>
      <c r="C40" s="20"/>
      <c r="D40" s="20"/>
      <c r="E40" s="20"/>
      <c r="F40" s="20"/>
      <c r="G40" s="20"/>
      <c r="H40" s="20"/>
    </row>
    <row r="41" spans="1:8" x14ac:dyDescent="0.2">
      <c r="A41" s="20"/>
      <c r="B41" s="20"/>
      <c r="C41" s="20"/>
      <c r="D41" s="20"/>
      <c r="E41" s="20"/>
      <c r="F41" s="20"/>
      <c r="G41" s="20"/>
      <c r="H41" s="20"/>
    </row>
    <row r="42" spans="1:8" x14ac:dyDescent="0.2">
      <c r="A42" s="20"/>
      <c r="B42" s="20"/>
      <c r="C42" s="20"/>
      <c r="D42" s="20"/>
      <c r="E42" s="20"/>
      <c r="F42" s="20"/>
      <c r="G42" s="20"/>
      <c r="H42" s="20"/>
    </row>
    <row r="43" spans="1:8" x14ac:dyDescent="0.2">
      <c r="A43" s="20"/>
      <c r="B43" s="20"/>
      <c r="C43" s="20"/>
      <c r="D43" s="20"/>
      <c r="E43" s="20"/>
      <c r="F43" s="20"/>
      <c r="G43" s="20"/>
      <c r="H43" s="20"/>
    </row>
    <row r="44" spans="1:8" x14ac:dyDescent="0.2">
      <c r="A44" s="20"/>
      <c r="B44" s="20"/>
      <c r="C44" s="20"/>
      <c r="D44" s="20"/>
      <c r="E44" s="20"/>
      <c r="F44" s="20"/>
      <c r="G44" s="20"/>
      <c r="H44" s="20"/>
    </row>
    <row r="45" spans="1:8" x14ac:dyDescent="0.2">
      <c r="A45" s="20"/>
      <c r="B45" s="20"/>
      <c r="C45" s="20"/>
      <c r="D45" s="20"/>
      <c r="E45" s="20"/>
      <c r="F45" s="20"/>
      <c r="G45" s="20"/>
      <c r="H45" s="20"/>
    </row>
  </sheetData>
  <phoneticPr fontId="5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CE9BD-00C3-3D40-9876-F1A94C7CDDF2}">
  <dimension ref="A3:E51"/>
  <sheetViews>
    <sheetView workbookViewId="0">
      <selection activeCell="A3" sqref="A3:F55"/>
    </sheetView>
  </sheetViews>
  <sheetFormatPr defaultColWidth="11.19921875" defaultRowHeight="13.25" x14ac:dyDescent="0.2"/>
  <sheetData>
    <row r="3" spans="1:5" x14ac:dyDescent="0.2">
      <c r="A3" s="2" t="s">
        <v>573</v>
      </c>
    </row>
    <row r="5" spans="1:5" x14ac:dyDescent="0.2">
      <c r="B5" s="17" t="s">
        <v>195</v>
      </c>
      <c r="C5" t="s">
        <v>407</v>
      </c>
    </row>
    <row r="6" spans="1:5" x14ac:dyDescent="0.2">
      <c r="B6" t="s">
        <v>539</v>
      </c>
      <c r="D6" t="s">
        <v>574</v>
      </c>
      <c r="E6" t="s">
        <v>575</v>
      </c>
    </row>
    <row r="7" spans="1:5" x14ac:dyDescent="0.2">
      <c r="D7" s="20">
        <v>1.5</v>
      </c>
      <c r="E7" s="20">
        <v>13</v>
      </c>
    </row>
    <row r="8" spans="1:5" x14ac:dyDescent="0.2">
      <c r="D8" s="20">
        <v>9</v>
      </c>
      <c r="E8" s="20">
        <v>3</v>
      </c>
    </row>
    <row r="9" spans="1:5" x14ac:dyDescent="0.2">
      <c r="D9" s="20">
        <v>14</v>
      </c>
      <c r="E9" s="20">
        <v>17</v>
      </c>
    </row>
    <row r="10" spans="1:5" x14ac:dyDescent="0.2">
      <c r="D10" s="20">
        <v>2.5</v>
      </c>
      <c r="E10" s="20">
        <v>12</v>
      </c>
    </row>
    <row r="11" spans="1:5" x14ac:dyDescent="0.2">
      <c r="D11" s="20">
        <v>1.5</v>
      </c>
      <c r="E11" s="20">
        <v>1.5</v>
      </c>
    </row>
    <row r="12" spans="1:5" x14ac:dyDescent="0.2">
      <c r="D12" s="20">
        <v>1.5</v>
      </c>
      <c r="E12" s="20">
        <v>1.5</v>
      </c>
    </row>
    <row r="13" spans="1:5" x14ac:dyDescent="0.2">
      <c r="D13" s="20">
        <v>2</v>
      </c>
      <c r="E13" s="20">
        <v>3</v>
      </c>
    </row>
    <row r="14" spans="1:5" x14ac:dyDescent="0.2">
      <c r="D14" s="20">
        <v>2.5</v>
      </c>
      <c r="E14" s="20">
        <v>3</v>
      </c>
    </row>
    <row r="15" spans="1:5" x14ac:dyDescent="0.2">
      <c r="D15" s="20">
        <v>1.5</v>
      </c>
      <c r="E15" s="20">
        <v>4</v>
      </c>
    </row>
    <row r="16" spans="1:5" x14ac:dyDescent="0.2">
      <c r="D16" s="20">
        <v>2.5</v>
      </c>
      <c r="E16" s="20">
        <v>3</v>
      </c>
    </row>
    <row r="17" spans="1:5" x14ac:dyDescent="0.2">
      <c r="D17" s="20"/>
      <c r="E17" s="20"/>
    </row>
    <row r="19" spans="1:5" x14ac:dyDescent="0.2">
      <c r="A19" s="2" t="s">
        <v>576</v>
      </c>
    </row>
    <row r="20" spans="1:5" x14ac:dyDescent="0.2">
      <c r="B20" s="17" t="s">
        <v>195</v>
      </c>
    </row>
    <row r="21" spans="1:5" x14ac:dyDescent="0.2">
      <c r="B21" t="s">
        <v>6</v>
      </c>
      <c r="D21" t="s">
        <v>574</v>
      </c>
      <c r="E21" t="s">
        <v>575</v>
      </c>
    </row>
    <row r="22" spans="1:5" x14ac:dyDescent="0.2">
      <c r="D22">
        <v>0.28862575172701238</v>
      </c>
      <c r="E22">
        <v>0.18511759225907812</v>
      </c>
    </row>
    <row r="23" spans="1:5" x14ac:dyDescent="0.2">
      <c r="D23">
        <v>0.23314041271816446</v>
      </c>
      <c r="E23">
        <v>0.20533568732923807</v>
      </c>
    </row>
    <row r="24" spans="1:5" x14ac:dyDescent="0.2">
      <c r="D24">
        <v>1.0531169010537262</v>
      </c>
      <c r="E24">
        <v>0.72823400721144105</v>
      </c>
    </row>
    <row r="25" spans="1:5" x14ac:dyDescent="0.2">
      <c r="D25">
        <v>1.0295983702570557</v>
      </c>
      <c r="E25">
        <v>0.93408938639349404</v>
      </c>
    </row>
    <row r="26" spans="1:5" x14ac:dyDescent="0.2">
      <c r="D26">
        <v>0.35420024145507861</v>
      </c>
      <c r="E26">
        <v>0.85749027337911066</v>
      </c>
    </row>
    <row r="27" spans="1:5" x14ac:dyDescent="0.2">
      <c r="D27">
        <v>0.46834172322090928</v>
      </c>
      <c r="E27">
        <v>0.33114632334736321</v>
      </c>
    </row>
    <row r="28" spans="1:5" x14ac:dyDescent="0.2">
      <c r="B28" s="17" t="s">
        <v>122</v>
      </c>
    </row>
    <row r="29" spans="1:5" x14ac:dyDescent="0.2">
      <c r="B29" t="s">
        <v>5</v>
      </c>
      <c r="D29" t="s">
        <v>574</v>
      </c>
      <c r="E29" t="s">
        <v>575</v>
      </c>
    </row>
    <row r="30" spans="1:5" x14ac:dyDescent="0.2">
      <c r="D30">
        <v>1.126913699399323</v>
      </c>
      <c r="E30">
        <v>0.18763938897383239</v>
      </c>
    </row>
    <row r="31" spans="1:5" x14ac:dyDescent="0.2">
      <c r="D31">
        <v>0.83955945143341504</v>
      </c>
      <c r="E31">
        <v>1.6984298509215474</v>
      </c>
    </row>
    <row r="32" spans="1:5" x14ac:dyDescent="0.2">
      <c r="D32">
        <v>0.61278912123194174</v>
      </c>
      <c r="E32">
        <v>0.61278912123194174</v>
      </c>
    </row>
    <row r="33" spans="2:5" x14ac:dyDescent="0.2">
      <c r="D33">
        <v>1.6984298509215474</v>
      </c>
      <c r="E33">
        <v>0.62240887739831818</v>
      </c>
    </row>
    <row r="34" spans="2:5" x14ac:dyDescent="0.2">
      <c r="D34">
        <v>0.61278912123194174</v>
      </c>
      <c r="E34">
        <v>0.7502249382152667</v>
      </c>
    </row>
    <row r="35" spans="2:5" x14ac:dyDescent="0.2">
      <c r="D35">
        <v>0.62240887739831818</v>
      </c>
      <c r="E35">
        <v>0.65571349426568137</v>
      </c>
    </row>
    <row r="36" spans="2:5" x14ac:dyDescent="0.2">
      <c r="B36" s="17" t="s">
        <v>123</v>
      </c>
    </row>
    <row r="37" spans="2:5" x14ac:dyDescent="0.2">
      <c r="B37" t="s">
        <v>4</v>
      </c>
      <c r="D37" t="s">
        <v>574</v>
      </c>
      <c r="E37" t="s">
        <v>575</v>
      </c>
    </row>
    <row r="38" spans="2:5" x14ac:dyDescent="0.2">
      <c r="D38">
        <v>30.005033251229467</v>
      </c>
      <c r="E38">
        <v>37.16115122446687</v>
      </c>
    </row>
    <row r="39" spans="2:5" x14ac:dyDescent="0.2">
      <c r="D39">
        <v>31.958452276753452</v>
      </c>
      <c r="E39">
        <v>17.3856513723271</v>
      </c>
    </row>
    <row r="40" spans="2:5" x14ac:dyDescent="0.2">
      <c r="D40">
        <v>10.796947279299356</v>
      </c>
      <c r="E40">
        <v>28.593813454755352</v>
      </c>
    </row>
    <row r="41" spans="2:5" x14ac:dyDescent="0.2">
      <c r="D41">
        <v>31.031528799108106</v>
      </c>
      <c r="E41">
        <v>10.6198527949075</v>
      </c>
    </row>
    <row r="42" spans="2:5" x14ac:dyDescent="0.2">
      <c r="D42">
        <v>28.593813454755352</v>
      </c>
      <c r="E42">
        <v>25.363027103636803</v>
      </c>
    </row>
    <row r="43" spans="2:5" x14ac:dyDescent="0.2">
      <c r="D43">
        <v>35.714640977034776</v>
      </c>
      <c r="E43">
        <v>31.958452276753452</v>
      </c>
    </row>
    <row r="44" spans="2:5" x14ac:dyDescent="0.2">
      <c r="B44" s="17" t="s">
        <v>42</v>
      </c>
    </row>
    <row r="45" spans="2:5" x14ac:dyDescent="0.2">
      <c r="B45" t="s">
        <v>9</v>
      </c>
      <c r="D45" t="s">
        <v>574</v>
      </c>
      <c r="E45" t="s">
        <v>575</v>
      </c>
    </row>
    <row r="46" spans="2:5" x14ac:dyDescent="0.2">
      <c r="D46">
        <v>0.52737851813561087</v>
      </c>
      <c r="E46">
        <v>1.2231253835308589</v>
      </c>
    </row>
    <row r="47" spans="2:5" x14ac:dyDescent="0.2">
      <c r="D47">
        <v>1.0664020502359786</v>
      </c>
      <c r="E47">
        <v>0.74478381879621547</v>
      </c>
    </row>
    <row r="48" spans="2:5" x14ac:dyDescent="0.2">
      <c r="D48">
        <v>1.1819942505897978</v>
      </c>
      <c r="E48">
        <v>0.87059412588375729</v>
      </c>
    </row>
    <row r="49" spans="4:5" x14ac:dyDescent="0.2">
      <c r="D49">
        <v>1.8636213729534543</v>
      </c>
      <c r="E49">
        <v>0.94894923483351978</v>
      </c>
    </row>
    <row r="50" spans="4:5" x14ac:dyDescent="0.2">
      <c r="D50">
        <v>1.7680122137588115</v>
      </c>
      <c r="E50">
        <v>1.1544132058122294</v>
      </c>
    </row>
    <row r="51" spans="4:5" x14ac:dyDescent="0.2">
      <c r="D51">
        <v>1.5846499621236625</v>
      </c>
      <c r="E51">
        <v>1.8441651310216474</v>
      </c>
    </row>
  </sheetData>
  <phoneticPr fontId="5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E28ED-04DF-2143-B499-A773780C8898}">
  <dimension ref="A3:G41"/>
  <sheetViews>
    <sheetView topLeftCell="A15" workbookViewId="0">
      <selection activeCell="K33" sqref="K33"/>
    </sheetView>
  </sheetViews>
  <sheetFormatPr defaultColWidth="11.19921875" defaultRowHeight="13.25" x14ac:dyDescent="0.2"/>
  <sheetData>
    <row r="3" spans="1:7" x14ac:dyDescent="0.2">
      <c r="A3" s="2" t="s">
        <v>577</v>
      </c>
    </row>
    <row r="4" spans="1:7" x14ac:dyDescent="0.2">
      <c r="B4" s="17" t="s">
        <v>195</v>
      </c>
      <c r="C4" t="s">
        <v>534</v>
      </c>
    </row>
    <row r="5" spans="1:7" x14ac:dyDescent="0.2">
      <c r="B5" t="s">
        <v>537</v>
      </c>
      <c r="D5" t="s">
        <v>578</v>
      </c>
      <c r="E5" t="s">
        <v>579</v>
      </c>
      <c r="F5" t="s">
        <v>574</v>
      </c>
      <c r="G5" t="s">
        <v>575</v>
      </c>
    </row>
    <row r="6" spans="1:7" x14ac:dyDescent="0.2">
      <c r="C6" t="s">
        <v>128</v>
      </c>
      <c r="D6">
        <v>10.526315789473683</v>
      </c>
      <c r="E6">
        <v>8.1300813008130071</v>
      </c>
      <c r="F6">
        <v>9.6938775510204085</v>
      </c>
      <c r="G6">
        <v>14.006514657980457</v>
      </c>
    </row>
    <row r="7" spans="1:7" x14ac:dyDescent="0.2">
      <c r="C7" t="s">
        <v>129</v>
      </c>
      <c r="D7">
        <v>9.1445427728613566</v>
      </c>
      <c r="E7">
        <v>9.8143236074270561</v>
      </c>
      <c r="F7">
        <v>8.1140350877192979</v>
      </c>
      <c r="G7">
        <v>15.725806451612904</v>
      </c>
    </row>
    <row r="8" spans="1:7" x14ac:dyDescent="0.2">
      <c r="C8" t="s">
        <v>130</v>
      </c>
      <c r="D8">
        <v>11.111111111111111</v>
      </c>
      <c r="E8">
        <v>9.9078341013824893</v>
      </c>
      <c r="F8">
        <v>11.670020120724347</v>
      </c>
      <c r="G8">
        <v>13.09823677581864</v>
      </c>
    </row>
    <row r="9" spans="1:7" x14ac:dyDescent="0.2">
      <c r="C9" t="s">
        <v>131</v>
      </c>
      <c r="D9">
        <v>7.0796460176991154</v>
      </c>
      <c r="E9">
        <v>10.746268656716417</v>
      </c>
      <c r="F9">
        <v>11.815561959654179</v>
      </c>
      <c r="G9">
        <v>12.76595744680851</v>
      </c>
    </row>
    <row r="10" spans="1:7" x14ac:dyDescent="0.2">
      <c r="C10" t="s">
        <v>132</v>
      </c>
      <c r="D10">
        <v>2.7586206896551726</v>
      </c>
      <c r="E10">
        <v>7.7348066298342539</v>
      </c>
      <c r="F10">
        <v>10.277777777777777</v>
      </c>
      <c r="G10">
        <v>13.930348258706468</v>
      </c>
    </row>
    <row r="11" spans="1:7" x14ac:dyDescent="0.2">
      <c r="C11" t="s">
        <v>133</v>
      </c>
      <c r="D11">
        <v>11.142061281337048</v>
      </c>
      <c r="E11">
        <v>7.8488372093023253</v>
      </c>
      <c r="F11">
        <v>9.5959595959595951</v>
      </c>
      <c r="G11">
        <v>12.256267409470752</v>
      </c>
    </row>
    <row r="13" spans="1:7" x14ac:dyDescent="0.2">
      <c r="B13" s="17" t="s">
        <v>122</v>
      </c>
      <c r="C13" t="s">
        <v>580</v>
      </c>
    </row>
    <row r="14" spans="1:7" x14ac:dyDescent="0.2">
      <c r="B14" t="s">
        <v>537</v>
      </c>
      <c r="D14" t="s">
        <v>578</v>
      </c>
      <c r="E14" t="s">
        <v>579</v>
      </c>
      <c r="F14" t="s">
        <v>574</v>
      </c>
      <c r="G14" t="s">
        <v>575</v>
      </c>
    </row>
    <row r="15" spans="1:7" x14ac:dyDescent="0.2">
      <c r="C15" t="s">
        <v>128</v>
      </c>
      <c r="D15">
        <v>8.0651183630796801</v>
      </c>
      <c r="E15">
        <v>6.8908577053761384</v>
      </c>
      <c r="F15">
        <v>7.7273803884414969</v>
      </c>
      <c r="G15">
        <v>5.1459625835617757</v>
      </c>
    </row>
    <row r="16" spans="1:7" x14ac:dyDescent="0.2">
      <c r="C16" t="s">
        <v>129</v>
      </c>
      <c r="D16">
        <v>10.204081632653061</v>
      </c>
      <c r="E16">
        <v>9.8893091363336687</v>
      </c>
      <c r="F16">
        <v>6.9665038228142047</v>
      </c>
      <c r="G16">
        <v>3.8731406118439518</v>
      </c>
    </row>
    <row r="17" spans="1:7" x14ac:dyDescent="0.2">
      <c r="C17" t="s">
        <v>130</v>
      </c>
      <c r="D17">
        <v>9.0275270131385241</v>
      </c>
      <c r="E17">
        <v>10.344517405774939</v>
      </c>
      <c r="F17">
        <v>9.5305656652890001</v>
      </c>
      <c r="G17">
        <v>5.9460607347632193</v>
      </c>
    </row>
    <row r="18" spans="1:7" x14ac:dyDescent="0.2">
      <c r="C18" t="s">
        <v>131</v>
      </c>
      <c r="D18">
        <v>9.4186608997524406</v>
      </c>
      <c r="E18">
        <v>8.7201502548966996</v>
      </c>
      <c r="F18">
        <v>7.9796361972314376</v>
      </c>
      <c r="G18">
        <v>7.1103801876753412</v>
      </c>
    </row>
    <row r="19" spans="1:7" x14ac:dyDescent="0.2">
      <c r="C19" t="s">
        <v>132</v>
      </c>
      <c r="D19">
        <v>7.2771059106853047</v>
      </c>
      <c r="E19">
        <v>8.720469319803394</v>
      </c>
      <c r="F19">
        <v>10.700997662243589</v>
      </c>
      <c r="G19">
        <v>6.9930069930069934</v>
      </c>
    </row>
    <row r="20" spans="1:7" x14ac:dyDescent="0.2">
      <c r="C20" t="s">
        <v>133</v>
      </c>
      <c r="D20">
        <v>4.804157066522869</v>
      </c>
      <c r="E20">
        <v>8.0095320050307812</v>
      </c>
      <c r="F20">
        <v>7.7827791491215326</v>
      </c>
      <c r="G20">
        <v>5.187069798631244</v>
      </c>
    </row>
    <row r="24" spans="1:7" x14ac:dyDescent="0.2">
      <c r="A24" s="2" t="s">
        <v>581</v>
      </c>
    </row>
    <row r="25" spans="1:7" x14ac:dyDescent="0.2">
      <c r="B25" s="17" t="s">
        <v>195</v>
      </c>
      <c r="C25" t="s">
        <v>534</v>
      </c>
    </row>
    <row r="26" spans="1:7" x14ac:dyDescent="0.2">
      <c r="B26" t="s">
        <v>582</v>
      </c>
      <c r="D26" t="s">
        <v>578</v>
      </c>
      <c r="E26" t="s">
        <v>579</v>
      </c>
      <c r="F26" t="s">
        <v>574</v>
      </c>
      <c r="G26" t="s">
        <v>575</v>
      </c>
    </row>
    <row r="27" spans="1:7" x14ac:dyDescent="0.2">
      <c r="C27" t="s">
        <v>128</v>
      </c>
      <c r="D27">
        <v>3.3950617283950617</v>
      </c>
      <c r="E27">
        <v>7.8341013824884786</v>
      </c>
      <c r="F27">
        <v>4.980842911877394</v>
      </c>
      <c r="G27">
        <v>8.4112149532710276</v>
      </c>
    </row>
    <row r="28" spans="1:7" x14ac:dyDescent="0.2">
      <c r="C28" t="s">
        <v>129</v>
      </c>
      <c r="D28">
        <v>1.556420233463035</v>
      </c>
      <c r="E28">
        <v>4.5614035087719298</v>
      </c>
      <c r="F28">
        <v>5.3459119496855347</v>
      </c>
      <c r="G28">
        <v>10.628019323671497</v>
      </c>
    </row>
    <row r="29" spans="1:7" x14ac:dyDescent="0.2">
      <c r="C29" t="s">
        <v>130</v>
      </c>
      <c r="D29">
        <v>4.6153846153846159</v>
      </c>
      <c r="E29">
        <v>3.7681159420289858</v>
      </c>
      <c r="F29">
        <v>2.912621359223301</v>
      </c>
      <c r="G29">
        <v>6.25</v>
      </c>
    </row>
    <row r="30" spans="1:7" x14ac:dyDescent="0.2">
      <c r="C30" t="s">
        <v>131</v>
      </c>
      <c r="D30">
        <v>4.5317220543806647</v>
      </c>
      <c r="E30">
        <v>1.9230769230769231</v>
      </c>
      <c r="F30">
        <v>5.7347670250896057</v>
      </c>
      <c r="G30">
        <v>12.925170068027212</v>
      </c>
    </row>
    <row r="31" spans="1:7" x14ac:dyDescent="0.2">
      <c r="C31" t="s">
        <v>132</v>
      </c>
      <c r="D31">
        <v>4.6762589928057556</v>
      </c>
      <c r="E31">
        <v>2.2727272727272729</v>
      </c>
      <c r="F31">
        <v>6.7692307692307692</v>
      </c>
      <c r="G31">
        <v>16.071428571428573</v>
      </c>
    </row>
    <row r="32" spans="1:7" x14ac:dyDescent="0.2">
      <c r="C32" t="s">
        <v>133</v>
      </c>
      <c r="D32">
        <v>7.1428571428571423</v>
      </c>
      <c r="E32">
        <v>3.71900826446281</v>
      </c>
      <c r="F32">
        <v>7.8358208955223887</v>
      </c>
      <c r="G32">
        <v>9.1254752851711025</v>
      </c>
    </row>
    <row r="34" spans="2:7" x14ac:dyDescent="0.2">
      <c r="B34" s="17" t="s">
        <v>122</v>
      </c>
      <c r="C34" t="s">
        <v>580</v>
      </c>
    </row>
    <row r="35" spans="2:7" x14ac:dyDescent="0.2">
      <c r="B35" t="s">
        <v>582</v>
      </c>
      <c r="D35" t="s">
        <v>578</v>
      </c>
      <c r="E35" t="s">
        <v>579</v>
      </c>
      <c r="F35" t="s">
        <v>574</v>
      </c>
      <c r="G35" t="s">
        <v>575</v>
      </c>
    </row>
    <row r="36" spans="2:7" x14ac:dyDescent="0.2">
      <c r="C36" t="s">
        <v>128</v>
      </c>
      <c r="D36">
        <v>11.069035828721235</v>
      </c>
      <c r="E36">
        <v>10.688836104513063</v>
      </c>
      <c r="F36">
        <v>13.838387404243301</v>
      </c>
      <c r="G36">
        <v>6.8970165348670021</v>
      </c>
    </row>
    <row r="37" spans="2:7" x14ac:dyDescent="0.2">
      <c r="C37" t="s">
        <v>129</v>
      </c>
      <c r="D37">
        <v>15.66543438077634</v>
      </c>
      <c r="E37">
        <v>10.705057216685123</v>
      </c>
      <c r="F37">
        <v>9.5800331939746624</v>
      </c>
      <c r="G37">
        <v>6.3591374137798402</v>
      </c>
    </row>
    <row r="38" spans="2:7" x14ac:dyDescent="0.2">
      <c r="C38" t="s">
        <v>130</v>
      </c>
      <c r="D38">
        <v>15.668523676880222</v>
      </c>
      <c r="E38">
        <v>11.807917290164603</v>
      </c>
      <c r="F38">
        <v>8.4751543262508093</v>
      </c>
      <c r="G38">
        <v>10.178182284322522</v>
      </c>
    </row>
    <row r="39" spans="2:7" x14ac:dyDescent="0.2">
      <c r="C39" t="s">
        <v>131</v>
      </c>
      <c r="D39">
        <v>10.823063661324309</v>
      </c>
      <c r="E39">
        <v>10.226197380872431</v>
      </c>
      <c r="F39">
        <v>9.2967180174146016</v>
      </c>
      <c r="G39">
        <v>7.7700398834494013</v>
      </c>
    </row>
    <row r="40" spans="2:7" x14ac:dyDescent="0.2">
      <c r="C40" t="s">
        <v>132</v>
      </c>
      <c r="D40">
        <v>7.232641660015962</v>
      </c>
      <c r="E40">
        <v>8.8991592507006239</v>
      </c>
      <c r="F40">
        <v>11.359692026127293</v>
      </c>
      <c r="G40">
        <v>8.7286939528824234</v>
      </c>
    </row>
    <row r="41" spans="2:7" x14ac:dyDescent="0.2">
      <c r="C41" t="s">
        <v>133</v>
      </c>
      <c r="D41">
        <v>11.834904727368629</v>
      </c>
      <c r="E41">
        <v>10.89090103210283</v>
      </c>
      <c r="F41">
        <v>12.29890055282937</v>
      </c>
      <c r="G41">
        <v>7.3583668115110274</v>
      </c>
    </row>
  </sheetData>
  <phoneticPr fontId="5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62CC-0BC5-D240-8CD5-799048F4CC51}">
  <dimension ref="A3:V8"/>
  <sheetViews>
    <sheetView workbookViewId="0">
      <selection activeCell="A3" sqref="A3:AB12"/>
    </sheetView>
  </sheetViews>
  <sheetFormatPr defaultColWidth="11.19921875" defaultRowHeight="13.25" x14ac:dyDescent="0.2"/>
  <sheetData>
    <row r="3" spans="1:22" x14ac:dyDescent="0.2">
      <c r="A3" s="2" t="s">
        <v>583</v>
      </c>
      <c r="B3" t="s">
        <v>444</v>
      </c>
    </row>
    <row r="4" spans="1:22" x14ac:dyDescent="0.2">
      <c r="B4" s="17" t="s">
        <v>195</v>
      </c>
      <c r="M4" s="17" t="s">
        <v>122</v>
      </c>
    </row>
    <row r="5" spans="1:22" ht="14.4" x14ac:dyDescent="0.2">
      <c r="B5" t="s">
        <v>374</v>
      </c>
      <c r="D5" t="s">
        <v>584</v>
      </c>
      <c r="E5" t="s">
        <v>585</v>
      </c>
      <c r="F5" t="s">
        <v>586</v>
      </c>
      <c r="G5" t="s">
        <v>587</v>
      </c>
      <c r="H5" t="s">
        <v>588</v>
      </c>
      <c r="I5" t="s">
        <v>455</v>
      </c>
      <c r="J5" s="38"/>
      <c r="K5" s="38"/>
      <c r="M5" t="s">
        <v>375</v>
      </c>
      <c r="O5" s="38" t="s">
        <v>437</v>
      </c>
      <c r="P5" s="38" t="s">
        <v>438</v>
      </c>
      <c r="Q5" s="38" t="s">
        <v>439</v>
      </c>
      <c r="R5" s="38" t="s">
        <v>440</v>
      </c>
      <c r="S5" s="38" t="s">
        <v>441</v>
      </c>
      <c r="T5" s="38" t="s">
        <v>442</v>
      </c>
      <c r="U5" s="38"/>
      <c r="V5" s="38"/>
    </row>
    <row r="6" spans="1:22" ht="14.4" x14ac:dyDescent="0.2">
      <c r="C6" t="s">
        <v>128</v>
      </c>
      <c r="D6">
        <v>2.8717948717948718</v>
      </c>
      <c r="E6">
        <v>6.4649999999999999</v>
      </c>
      <c r="F6">
        <v>3.129032258064516</v>
      </c>
      <c r="G6">
        <v>2.0741935483870968</v>
      </c>
      <c r="H6">
        <v>3.1080691642651295</v>
      </c>
      <c r="I6">
        <v>3.2785000000000002</v>
      </c>
      <c r="J6" s="38"/>
      <c r="K6" s="38"/>
      <c r="N6" t="s">
        <v>128</v>
      </c>
      <c r="O6">
        <v>7.9375</v>
      </c>
      <c r="P6">
        <v>16.611428571428572</v>
      </c>
      <c r="Q6">
        <v>14.711604095563139</v>
      </c>
      <c r="R6">
        <v>15.628912071535023</v>
      </c>
      <c r="S6">
        <v>9.5824964131994257</v>
      </c>
      <c r="T6">
        <v>5.9333333333333336</v>
      </c>
      <c r="U6" s="38"/>
      <c r="V6" s="38"/>
    </row>
    <row r="7" spans="1:22" ht="14.4" x14ac:dyDescent="0.2">
      <c r="C7" t="s">
        <v>129</v>
      </c>
      <c r="D7">
        <v>2.5869565217391304</v>
      </c>
      <c r="E7">
        <v>6.0484848484848488</v>
      </c>
      <c r="F7">
        <v>3.9338582677165355</v>
      </c>
      <c r="G7">
        <v>2.613995485327314</v>
      </c>
      <c r="H7">
        <v>1.8004807692307692</v>
      </c>
      <c r="I7">
        <v>1.9016949152542373</v>
      </c>
      <c r="J7" s="38"/>
      <c r="K7" s="38"/>
      <c r="N7" t="s">
        <v>129</v>
      </c>
      <c r="O7">
        <v>6.9502262443438916</v>
      </c>
      <c r="P7">
        <v>14.78585086042065</v>
      </c>
      <c r="Q7">
        <v>16.294736842105262</v>
      </c>
      <c r="R7">
        <v>20.225663716814161</v>
      </c>
      <c r="S7">
        <v>10.001883239171375</v>
      </c>
      <c r="T7">
        <v>6.7808383233532936</v>
      </c>
      <c r="U7" s="38"/>
      <c r="V7" s="38"/>
    </row>
    <row r="8" spans="1:22" ht="14.4" x14ac:dyDescent="0.2">
      <c r="C8" t="s">
        <v>130</v>
      </c>
      <c r="D8">
        <v>3.3716381418092909</v>
      </c>
      <c r="E8" s="38">
        <v>6.6538011695906434</v>
      </c>
      <c r="F8" s="38">
        <v>5.679755671902269</v>
      </c>
      <c r="G8" s="38">
        <v>2.3232421875</v>
      </c>
      <c r="H8" s="38">
        <v>2.6421446384039902</v>
      </c>
      <c r="I8" s="38">
        <v>2.0828967642526965</v>
      </c>
      <c r="J8" s="38"/>
      <c r="K8" s="38"/>
      <c r="N8" t="s">
        <v>130</v>
      </c>
      <c r="O8">
        <v>6.238035264483627</v>
      </c>
      <c r="P8">
        <v>13.995594713656388</v>
      </c>
      <c r="Q8">
        <v>16.695736434108529</v>
      </c>
      <c r="R8">
        <v>10.942570647219689</v>
      </c>
      <c r="S8">
        <v>13.436541143654114</v>
      </c>
      <c r="T8">
        <v>7.2005988023952092</v>
      </c>
      <c r="U8" s="38"/>
      <c r="V8" s="38"/>
    </row>
  </sheetData>
  <phoneticPr fontId="5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5A2BB-BE03-D04A-9DA4-90720CF190E3}">
  <dimension ref="A3:I43"/>
  <sheetViews>
    <sheetView workbookViewId="0">
      <selection activeCell="A3" sqref="A3:J45"/>
    </sheetView>
  </sheetViews>
  <sheetFormatPr defaultColWidth="11.19921875" defaultRowHeight="13.25" x14ac:dyDescent="0.2"/>
  <sheetData>
    <row r="3" spans="1:9" x14ac:dyDescent="0.2">
      <c r="A3" s="2" t="s">
        <v>589</v>
      </c>
    </row>
    <row r="4" spans="1:9" x14ac:dyDescent="0.2">
      <c r="B4" s="17" t="s">
        <v>195</v>
      </c>
    </row>
    <row r="5" spans="1:9" x14ac:dyDescent="0.2">
      <c r="C5" s="52"/>
      <c r="D5" t="s">
        <v>590</v>
      </c>
      <c r="E5" t="s">
        <v>591</v>
      </c>
      <c r="F5" t="s">
        <v>592</v>
      </c>
      <c r="G5" t="s">
        <v>593</v>
      </c>
      <c r="H5" t="s">
        <v>594</v>
      </c>
      <c r="I5" t="s">
        <v>595</v>
      </c>
    </row>
    <row r="6" spans="1:9" x14ac:dyDescent="0.2">
      <c r="C6" s="52" t="s">
        <v>570</v>
      </c>
      <c r="D6" s="52">
        <v>22.24</v>
      </c>
      <c r="E6" s="52">
        <v>8.3800000000000008</v>
      </c>
      <c r="F6" s="52">
        <v>7.13</v>
      </c>
      <c r="G6" s="52">
        <v>6.95</v>
      </c>
      <c r="H6" s="52">
        <v>2.4700000000000002</v>
      </c>
      <c r="I6" s="52">
        <v>2.13</v>
      </c>
    </row>
    <row r="7" spans="1:9" x14ac:dyDescent="0.2">
      <c r="C7" s="52" t="s">
        <v>596</v>
      </c>
      <c r="D7" s="52">
        <v>9229.0400000000009</v>
      </c>
      <c r="E7" s="52">
        <v>3241.4</v>
      </c>
      <c r="F7" s="52">
        <v>6727.97</v>
      </c>
      <c r="G7" s="52">
        <v>8274.84</v>
      </c>
      <c r="H7" s="52">
        <v>5019.47</v>
      </c>
      <c r="I7" s="52">
        <v>3048.74</v>
      </c>
    </row>
    <row r="8" spans="1:9" x14ac:dyDescent="0.2">
      <c r="C8" s="52" t="s">
        <v>597</v>
      </c>
      <c r="D8" s="52">
        <v>3179.66</v>
      </c>
      <c r="E8" s="52">
        <v>3422.47</v>
      </c>
      <c r="F8" s="52">
        <v>3317.5</v>
      </c>
      <c r="G8" s="52">
        <v>3316.39</v>
      </c>
      <c r="H8" s="52">
        <v>2496.89</v>
      </c>
      <c r="I8" s="52">
        <v>4800.93</v>
      </c>
    </row>
    <row r="9" spans="1:9" x14ac:dyDescent="0.2">
      <c r="C9" s="52" t="s">
        <v>598</v>
      </c>
      <c r="D9" s="52">
        <v>1314.07</v>
      </c>
      <c r="E9" s="52">
        <v>689.69</v>
      </c>
      <c r="F9" s="52">
        <v>854.31</v>
      </c>
      <c r="G9" s="52">
        <v>1096.4000000000001</v>
      </c>
      <c r="H9" s="52">
        <v>777.46</v>
      </c>
      <c r="I9" s="52">
        <v>804.45</v>
      </c>
    </row>
    <row r="10" spans="1:9" x14ac:dyDescent="0.2">
      <c r="C10" s="52" t="s">
        <v>599</v>
      </c>
      <c r="D10" s="52">
        <v>1390.19</v>
      </c>
      <c r="E10" s="52">
        <v>424.32</v>
      </c>
      <c r="F10" s="52">
        <v>649.54</v>
      </c>
      <c r="G10" s="52">
        <v>1165.8800000000001</v>
      </c>
      <c r="H10" s="52">
        <v>488.76</v>
      </c>
      <c r="I10" s="52">
        <v>627.66</v>
      </c>
    </row>
    <row r="11" spans="1:9" x14ac:dyDescent="0.2">
      <c r="C11" s="52" t="s">
        <v>600</v>
      </c>
      <c r="D11" s="52">
        <v>1041.73</v>
      </c>
      <c r="E11" s="52">
        <v>796.31</v>
      </c>
      <c r="F11" s="52">
        <v>734.39</v>
      </c>
      <c r="G11" s="52">
        <v>1184.5</v>
      </c>
      <c r="H11" s="52">
        <v>612.98</v>
      </c>
      <c r="I11" s="52">
        <v>1293.06</v>
      </c>
    </row>
    <row r="12" spans="1:9" x14ac:dyDescent="0.2">
      <c r="C12" s="52" t="s">
        <v>601</v>
      </c>
      <c r="D12" s="52">
        <v>435.7</v>
      </c>
      <c r="E12" s="52">
        <v>83.59</v>
      </c>
      <c r="F12" s="52">
        <v>248.73</v>
      </c>
      <c r="G12" s="52">
        <v>407.1</v>
      </c>
      <c r="H12" s="52">
        <v>171</v>
      </c>
      <c r="I12" s="52">
        <v>375.39</v>
      </c>
    </row>
    <row r="13" spans="1:9" x14ac:dyDescent="0.2">
      <c r="C13" s="52" t="s">
        <v>572</v>
      </c>
      <c r="D13" s="52">
        <v>669.68</v>
      </c>
      <c r="E13" s="52">
        <v>127</v>
      </c>
      <c r="F13" s="52">
        <v>242.97</v>
      </c>
      <c r="G13" s="52">
        <v>514.59</v>
      </c>
      <c r="H13" s="52">
        <v>380.33</v>
      </c>
      <c r="I13" s="52">
        <v>148.53</v>
      </c>
    </row>
    <row r="14" spans="1:9" x14ac:dyDescent="0.2">
      <c r="C14" s="52" t="s">
        <v>602</v>
      </c>
      <c r="D14" s="52">
        <v>1548.79</v>
      </c>
      <c r="E14" s="52">
        <v>1568.54</v>
      </c>
      <c r="F14" s="52">
        <v>2476.11</v>
      </c>
      <c r="G14" s="52">
        <v>2248.37</v>
      </c>
      <c r="H14" s="52">
        <v>1607.46</v>
      </c>
      <c r="I14" s="52">
        <v>1620.75</v>
      </c>
    </row>
    <row r="15" spans="1:9" x14ac:dyDescent="0.2">
      <c r="C15" s="52" t="s">
        <v>603</v>
      </c>
      <c r="D15" s="52">
        <v>832.62</v>
      </c>
      <c r="E15" s="52">
        <v>298.07</v>
      </c>
      <c r="F15" s="52">
        <v>462.72</v>
      </c>
      <c r="G15" s="52">
        <v>858.41</v>
      </c>
      <c r="H15" s="52">
        <v>345.49</v>
      </c>
      <c r="I15" s="52">
        <v>601.11</v>
      </c>
    </row>
    <row r="16" spans="1:9" x14ac:dyDescent="0.2">
      <c r="C16" s="52" t="s">
        <v>604</v>
      </c>
      <c r="D16" s="52">
        <v>670.85</v>
      </c>
      <c r="E16" s="52">
        <v>171.65</v>
      </c>
      <c r="F16" s="52">
        <v>302.52</v>
      </c>
      <c r="G16" s="52">
        <v>520.08000000000004</v>
      </c>
      <c r="H16" s="52">
        <v>283.99</v>
      </c>
      <c r="I16" s="52">
        <v>230.5</v>
      </c>
    </row>
    <row r="17" spans="1:9" x14ac:dyDescent="0.2">
      <c r="C17" s="52" t="s">
        <v>605</v>
      </c>
      <c r="D17" s="52">
        <v>117.52</v>
      </c>
      <c r="E17" s="52">
        <v>130.11000000000001</v>
      </c>
      <c r="F17" s="52">
        <v>149.66999999999999</v>
      </c>
      <c r="G17" s="52">
        <v>84.3</v>
      </c>
      <c r="H17" s="52">
        <v>62.22</v>
      </c>
      <c r="I17" s="52">
        <v>37.9</v>
      </c>
    </row>
    <row r="18" spans="1:9" x14ac:dyDescent="0.2">
      <c r="C18" s="52" t="s">
        <v>606</v>
      </c>
      <c r="D18" s="52">
        <v>3.43</v>
      </c>
      <c r="E18" s="52">
        <v>3.12</v>
      </c>
      <c r="F18" s="52">
        <v>0.11</v>
      </c>
      <c r="G18" s="52">
        <v>0.25</v>
      </c>
      <c r="H18" s="52">
        <v>0.19</v>
      </c>
      <c r="I18" s="52">
        <v>0.14000000000000001</v>
      </c>
    </row>
    <row r="19" spans="1:9" x14ac:dyDescent="0.2">
      <c r="C19" s="52" t="s">
        <v>607</v>
      </c>
      <c r="D19" s="52">
        <v>1.35</v>
      </c>
      <c r="E19" s="52">
        <v>2.74</v>
      </c>
      <c r="F19" s="52">
        <v>0.96</v>
      </c>
      <c r="G19" s="52">
        <v>1.77</v>
      </c>
      <c r="H19" s="52">
        <v>0.65</v>
      </c>
      <c r="I19" s="52">
        <v>4.04</v>
      </c>
    </row>
    <row r="20" spans="1:9" x14ac:dyDescent="0.2">
      <c r="C20" s="52" t="s">
        <v>608</v>
      </c>
      <c r="D20" s="52">
        <v>8.1300000000000008</v>
      </c>
      <c r="E20" s="52">
        <v>23.12</v>
      </c>
      <c r="F20" s="52">
        <v>16.309999999999999</v>
      </c>
      <c r="G20" s="52">
        <v>11.8</v>
      </c>
      <c r="H20" s="52">
        <v>13.18</v>
      </c>
      <c r="I20" s="52">
        <v>13.01</v>
      </c>
    </row>
    <row r="21" spans="1:9" x14ac:dyDescent="0.2">
      <c r="C21" s="52" t="s">
        <v>609</v>
      </c>
      <c r="D21" s="52">
        <v>6.54</v>
      </c>
      <c r="E21" s="52">
        <v>7.73</v>
      </c>
      <c r="F21" s="52">
        <v>5</v>
      </c>
      <c r="G21" s="52">
        <v>7.58</v>
      </c>
      <c r="H21" s="52">
        <v>6.5</v>
      </c>
      <c r="I21" s="52">
        <v>5.05</v>
      </c>
    </row>
    <row r="22" spans="1:9" x14ac:dyDescent="0.2">
      <c r="C22" s="52" t="s">
        <v>610</v>
      </c>
      <c r="D22" s="52">
        <v>9.3699999999999992</v>
      </c>
      <c r="E22" s="52">
        <v>14.34</v>
      </c>
      <c r="F22" s="52">
        <v>15.35</v>
      </c>
      <c r="G22" s="52">
        <v>8.6300000000000008</v>
      </c>
      <c r="H22" s="52">
        <v>14.22</v>
      </c>
      <c r="I22" s="52">
        <v>2.12</v>
      </c>
    </row>
    <row r="23" spans="1:9" x14ac:dyDescent="0.2">
      <c r="C23" s="52" t="s">
        <v>567</v>
      </c>
      <c r="D23" s="52">
        <v>12.28</v>
      </c>
      <c r="E23" s="52">
        <v>11.69</v>
      </c>
      <c r="F23" s="52">
        <v>9.16</v>
      </c>
      <c r="G23" s="52">
        <v>13.2</v>
      </c>
      <c r="H23" s="52">
        <v>11.37</v>
      </c>
      <c r="I23" s="52">
        <v>11.75</v>
      </c>
    </row>
    <row r="25" spans="1:9" x14ac:dyDescent="0.2">
      <c r="A25" s="2" t="s">
        <v>611</v>
      </c>
    </row>
    <row r="26" spans="1:9" x14ac:dyDescent="0.2">
      <c r="B26" s="17" t="s">
        <v>195</v>
      </c>
      <c r="D26" t="s">
        <v>590</v>
      </c>
      <c r="E26" t="s">
        <v>591</v>
      </c>
      <c r="F26" t="s">
        <v>592</v>
      </c>
      <c r="G26" t="s">
        <v>593</v>
      </c>
      <c r="H26" t="s">
        <v>594</v>
      </c>
      <c r="I26" t="s">
        <v>595</v>
      </c>
    </row>
    <row r="27" spans="1:9" x14ac:dyDescent="0.2">
      <c r="C27" s="52" t="s">
        <v>596</v>
      </c>
      <c r="D27" s="52">
        <v>22790.57</v>
      </c>
      <c r="E27" s="52">
        <v>17524.689999999999</v>
      </c>
      <c r="F27" s="52">
        <v>14219.43</v>
      </c>
      <c r="G27" s="52">
        <v>17839.46</v>
      </c>
      <c r="H27" s="52">
        <v>11247.95</v>
      </c>
      <c r="I27" s="52">
        <v>15593.53</v>
      </c>
    </row>
    <row r="28" spans="1:9" x14ac:dyDescent="0.2">
      <c r="C28" s="52" t="s">
        <v>597</v>
      </c>
      <c r="D28" s="52">
        <v>2959.07</v>
      </c>
      <c r="E28" s="52">
        <v>3956.45</v>
      </c>
      <c r="F28" s="52">
        <v>2370.8200000000002</v>
      </c>
      <c r="G28" s="52">
        <v>3372.07</v>
      </c>
      <c r="H28" s="52">
        <v>2228.25</v>
      </c>
      <c r="I28" s="52">
        <v>2380.0700000000002</v>
      </c>
    </row>
    <row r="29" spans="1:9" x14ac:dyDescent="0.2">
      <c r="C29" s="52" t="s">
        <v>598</v>
      </c>
      <c r="D29" s="52">
        <v>2200.9299999999998</v>
      </c>
      <c r="E29" s="52">
        <v>2599.56</v>
      </c>
      <c r="F29" s="52">
        <v>1862.14</v>
      </c>
      <c r="G29" s="52">
        <v>2146.1799999999998</v>
      </c>
      <c r="H29" s="52">
        <v>1287.52</v>
      </c>
      <c r="I29" s="52">
        <v>1532.04</v>
      </c>
    </row>
    <row r="30" spans="1:9" x14ac:dyDescent="0.2">
      <c r="C30" s="52" t="s">
        <v>599</v>
      </c>
      <c r="D30" s="52">
        <v>2174.9699999999998</v>
      </c>
      <c r="E30" s="52">
        <v>2249.11</v>
      </c>
      <c r="F30" s="52">
        <v>1632.52</v>
      </c>
      <c r="G30" s="52">
        <v>2285.14</v>
      </c>
      <c r="H30" s="52">
        <v>944.92</v>
      </c>
      <c r="I30" s="52">
        <v>1474.11</v>
      </c>
    </row>
    <row r="31" spans="1:9" x14ac:dyDescent="0.2">
      <c r="C31" s="52" t="s">
        <v>600</v>
      </c>
      <c r="D31" s="52">
        <v>591.36</v>
      </c>
      <c r="E31" s="52">
        <v>943.17</v>
      </c>
      <c r="F31" s="52">
        <v>466.17</v>
      </c>
      <c r="G31" s="52">
        <v>784.38</v>
      </c>
      <c r="H31" s="52">
        <v>399.08</v>
      </c>
      <c r="I31" s="52">
        <v>780.65</v>
      </c>
    </row>
    <row r="32" spans="1:9" x14ac:dyDescent="0.2">
      <c r="C32" s="52" t="s">
        <v>601</v>
      </c>
      <c r="D32" s="52">
        <v>2134.19</v>
      </c>
      <c r="E32" s="52">
        <v>2499.9</v>
      </c>
      <c r="F32" s="52">
        <v>863.48</v>
      </c>
      <c r="G32" s="52">
        <v>2277.59</v>
      </c>
      <c r="H32" s="52">
        <v>234</v>
      </c>
      <c r="I32" s="52">
        <v>1008.76</v>
      </c>
    </row>
    <row r="33" spans="3:9" x14ac:dyDescent="0.2">
      <c r="C33" s="52" t="s">
        <v>572</v>
      </c>
      <c r="D33" s="52">
        <v>2045.89</v>
      </c>
      <c r="E33" s="52">
        <v>1339.13</v>
      </c>
      <c r="F33" s="52">
        <v>1112.0899999999999</v>
      </c>
      <c r="G33" s="52">
        <v>1230.18</v>
      </c>
      <c r="H33" s="52">
        <v>738.03</v>
      </c>
      <c r="I33" s="52">
        <v>1417.49</v>
      </c>
    </row>
    <row r="34" spans="3:9" x14ac:dyDescent="0.2">
      <c r="C34" s="52" t="s">
        <v>602</v>
      </c>
      <c r="D34" s="52">
        <v>1997.07</v>
      </c>
      <c r="E34" s="52">
        <v>3064.21</v>
      </c>
      <c r="F34" s="52">
        <v>2438.37</v>
      </c>
      <c r="G34" s="52">
        <v>3388.08</v>
      </c>
      <c r="H34" s="52">
        <v>2790.96</v>
      </c>
      <c r="I34" s="52">
        <v>3765.27</v>
      </c>
    </row>
    <row r="35" spans="3:9" x14ac:dyDescent="0.2">
      <c r="C35" s="52" t="s">
        <v>603</v>
      </c>
      <c r="D35" s="52">
        <v>1529.41</v>
      </c>
      <c r="E35" s="52">
        <v>1124.04</v>
      </c>
      <c r="F35" s="52">
        <v>987.52</v>
      </c>
      <c r="G35" s="52">
        <v>1386.09</v>
      </c>
      <c r="H35" s="52">
        <v>598.70000000000005</v>
      </c>
      <c r="I35" s="52">
        <v>1260.6400000000001</v>
      </c>
    </row>
    <row r="36" spans="3:9" x14ac:dyDescent="0.2">
      <c r="C36" s="52" t="s">
        <v>604</v>
      </c>
      <c r="D36" s="52">
        <v>1143.68</v>
      </c>
      <c r="E36" s="52">
        <v>959.61</v>
      </c>
      <c r="F36" s="52">
        <v>848.36</v>
      </c>
      <c r="G36" s="52">
        <v>737.4</v>
      </c>
      <c r="H36" s="52">
        <v>465.13</v>
      </c>
      <c r="I36" s="52">
        <v>650.82000000000005</v>
      </c>
    </row>
    <row r="37" spans="3:9" x14ac:dyDescent="0.2">
      <c r="C37" s="52" t="s">
        <v>605</v>
      </c>
      <c r="D37" s="52">
        <v>51.28</v>
      </c>
      <c r="E37" s="52">
        <v>454.07</v>
      </c>
      <c r="F37" s="52">
        <v>164.96</v>
      </c>
      <c r="G37" s="52">
        <v>86.21</v>
      </c>
      <c r="H37" s="52">
        <v>50.61</v>
      </c>
      <c r="I37" s="52">
        <v>26.27</v>
      </c>
    </row>
    <row r="38" spans="3:9" x14ac:dyDescent="0.2">
      <c r="C38" s="52" t="s">
        <v>606</v>
      </c>
      <c r="D38" s="52">
        <v>0.25</v>
      </c>
      <c r="E38" s="52">
        <v>0.17</v>
      </c>
      <c r="F38" s="52">
        <v>0.14000000000000001</v>
      </c>
      <c r="G38" s="52">
        <v>0.01</v>
      </c>
      <c r="H38" s="52">
        <v>0.06</v>
      </c>
      <c r="I38" s="52">
        <v>0.05</v>
      </c>
    </row>
    <row r="39" spans="3:9" x14ac:dyDescent="0.2">
      <c r="C39" s="52" t="s">
        <v>607</v>
      </c>
      <c r="D39" s="52">
        <v>0.2</v>
      </c>
      <c r="E39" s="52">
        <v>2.61</v>
      </c>
      <c r="F39" s="52">
        <v>0.51</v>
      </c>
      <c r="G39" s="52">
        <v>1.46</v>
      </c>
      <c r="H39" s="52">
        <v>0.31</v>
      </c>
      <c r="I39" s="52">
        <v>0.32</v>
      </c>
    </row>
    <row r="40" spans="3:9" x14ac:dyDescent="0.2">
      <c r="C40" s="52" t="s">
        <v>608</v>
      </c>
      <c r="D40" s="52">
        <v>0.16</v>
      </c>
      <c r="E40" s="52">
        <v>2.4500000000000002</v>
      </c>
      <c r="F40" s="52">
        <v>2.1</v>
      </c>
      <c r="G40" s="52">
        <v>2.96</v>
      </c>
      <c r="H40" s="52">
        <v>3.38</v>
      </c>
      <c r="I40" s="52">
        <v>1.4</v>
      </c>
    </row>
    <row r="41" spans="3:9" x14ac:dyDescent="0.2">
      <c r="C41" s="52" t="s">
        <v>609</v>
      </c>
      <c r="D41" s="52">
        <v>1.57</v>
      </c>
      <c r="E41" s="52">
        <v>2.66</v>
      </c>
      <c r="F41" s="52">
        <v>2.44</v>
      </c>
      <c r="G41" s="52">
        <v>3.7</v>
      </c>
      <c r="H41" s="52">
        <v>5.16</v>
      </c>
      <c r="I41" s="52">
        <v>4.07</v>
      </c>
    </row>
    <row r="42" spans="3:9" x14ac:dyDescent="0.2">
      <c r="C42" s="52" t="s">
        <v>610</v>
      </c>
      <c r="D42" s="52">
        <v>4.2</v>
      </c>
      <c r="E42" s="52">
        <v>3.58</v>
      </c>
      <c r="F42" s="52">
        <v>4.59</v>
      </c>
      <c r="G42" s="52">
        <v>3.86</v>
      </c>
      <c r="H42" s="52">
        <v>8.86</v>
      </c>
      <c r="I42" s="52">
        <v>8.27</v>
      </c>
    </row>
    <row r="43" spans="3:9" x14ac:dyDescent="0.2">
      <c r="C43" s="52" t="s">
        <v>567</v>
      </c>
      <c r="D43" s="52">
        <v>6.49</v>
      </c>
      <c r="E43" s="52">
        <v>8.85</v>
      </c>
      <c r="F43" s="52">
        <v>6.81</v>
      </c>
      <c r="G43" s="52">
        <v>8.3800000000000008</v>
      </c>
      <c r="H43" s="52">
        <v>9.2100000000000009</v>
      </c>
      <c r="I43" s="52">
        <v>10.31</v>
      </c>
    </row>
  </sheetData>
  <phoneticPr fontId="5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6E8A6-BFFC-9D40-807B-BE2B0DFA37C6}">
  <dimension ref="A3:O23"/>
  <sheetViews>
    <sheetView workbookViewId="0">
      <selection activeCell="A3" sqref="A3:X28"/>
    </sheetView>
  </sheetViews>
  <sheetFormatPr defaultColWidth="11.19921875" defaultRowHeight="13.25" x14ac:dyDescent="0.2"/>
  <sheetData>
    <row r="3" spans="1:15" x14ac:dyDescent="0.2">
      <c r="A3" s="17" t="s">
        <v>612</v>
      </c>
    </row>
    <row r="5" spans="1:15" x14ac:dyDescent="0.2">
      <c r="C5" s="17" t="s">
        <v>195</v>
      </c>
      <c r="D5" t="s">
        <v>613</v>
      </c>
      <c r="J5" s="17" t="s">
        <v>122</v>
      </c>
      <c r="K5" t="s">
        <v>613</v>
      </c>
    </row>
    <row r="6" spans="1:15" x14ac:dyDescent="0.2">
      <c r="E6" t="s">
        <v>614</v>
      </c>
      <c r="F6" t="s">
        <v>615</v>
      </c>
      <c r="G6" t="s">
        <v>616</v>
      </c>
      <c r="H6" t="s">
        <v>617</v>
      </c>
      <c r="L6" t="s">
        <v>618</v>
      </c>
      <c r="M6" t="s">
        <v>619</v>
      </c>
      <c r="N6" t="s">
        <v>620</v>
      </c>
      <c r="O6" t="s">
        <v>621</v>
      </c>
    </row>
    <row r="7" spans="1:15" x14ac:dyDescent="0.2">
      <c r="D7" t="s">
        <v>596</v>
      </c>
      <c r="E7">
        <v>19083.22</v>
      </c>
      <c r="F7">
        <v>19417.099999999999</v>
      </c>
      <c r="G7">
        <v>19308.29</v>
      </c>
      <c r="H7">
        <v>19837.82</v>
      </c>
      <c r="K7" t="s">
        <v>596</v>
      </c>
      <c r="L7">
        <v>8183.02</v>
      </c>
      <c r="M7">
        <v>9275.2999999999993</v>
      </c>
      <c r="N7">
        <v>6329.94</v>
      </c>
      <c r="O7">
        <v>6665.16</v>
      </c>
    </row>
    <row r="8" spans="1:15" x14ac:dyDescent="0.2">
      <c r="D8" t="s">
        <v>622</v>
      </c>
      <c r="E8">
        <v>4833.12</v>
      </c>
      <c r="F8">
        <v>5083.83</v>
      </c>
      <c r="G8">
        <v>5282.31</v>
      </c>
      <c r="H8">
        <v>5322.53</v>
      </c>
      <c r="K8" t="s">
        <v>622</v>
      </c>
      <c r="L8">
        <v>2283.0300000000002</v>
      </c>
      <c r="M8">
        <v>2562.1999999999998</v>
      </c>
      <c r="N8">
        <v>2244.7800000000002</v>
      </c>
      <c r="O8">
        <v>2337.5700000000002</v>
      </c>
    </row>
    <row r="9" spans="1:15" x14ac:dyDescent="0.2">
      <c r="D9" t="s">
        <v>597</v>
      </c>
      <c r="E9">
        <v>2480.44</v>
      </c>
      <c r="F9">
        <v>2524.5700000000002</v>
      </c>
      <c r="G9">
        <v>2640.07</v>
      </c>
      <c r="H9">
        <v>2789.42</v>
      </c>
      <c r="K9" t="s">
        <v>597</v>
      </c>
      <c r="L9">
        <v>1843.7</v>
      </c>
      <c r="M9">
        <v>1920.85</v>
      </c>
      <c r="N9">
        <v>1932.35</v>
      </c>
      <c r="O9">
        <v>1955.69</v>
      </c>
    </row>
    <row r="10" spans="1:15" x14ac:dyDescent="0.2">
      <c r="D10" t="s">
        <v>598</v>
      </c>
      <c r="E10">
        <v>2331.02</v>
      </c>
      <c r="F10">
        <v>2333.7399999999998</v>
      </c>
      <c r="G10">
        <v>2180.6999999999998</v>
      </c>
      <c r="H10">
        <v>2350.6</v>
      </c>
      <c r="K10" t="s">
        <v>598</v>
      </c>
      <c r="L10">
        <v>651.66999999999996</v>
      </c>
      <c r="M10">
        <v>788.75</v>
      </c>
      <c r="N10">
        <v>579.86</v>
      </c>
      <c r="O10">
        <v>623.83000000000004</v>
      </c>
    </row>
    <row r="11" spans="1:15" x14ac:dyDescent="0.2">
      <c r="D11" t="s">
        <v>599</v>
      </c>
      <c r="E11">
        <v>2009.48</v>
      </c>
      <c r="F11">
        <v>1998.3</v>
      </c>
      <c r="G11">
        <v>2126.89</v>
      </c>
      <c r="H11">
        <v>2181.66</v>
      </c>
      <c r="K11" t="s">
        <v>599</v>
      </c>
      <c r="L11">
        <v>259.63</v>
      </c>
      <c r="M11">
        <v>409.38</v>
      </c>
      <c r="N11">
        <v>370.45</v>
      </c>
      <c r="O11">
        <v>391.97</v>
      </c>
    </row>
    <row r="12" spans="1:15" x14ac:dyDescent="0.2">
      <c r="D12" t="s">
        <v>601</v>
      </c>
      <c r="E12">
        <v>2042.54</v>
      </c>
      <c r="F12">
        <v>1886.25</v>
      </c>
      <c r="G12">
        <v>2058.35</v>
      </c>
      <c r="H12">
        <v>2019.44</v>
      </c>
      <c r="K12" t="s">
        <v>601</v>
      </c>
      <c r="L12">
        <v>200.96</v>
      </c>
      <c r="M12">
        <v>354.22</v>
      </c>
      <c r="N12">
        <v>323.39999999999998</v>
      </c>
      <c r="O12">
        <v>338.2</v>
      </c>
    </row>
    <row r="13" spans="1:15" x14ac:dyDescent="0.2">
      <c r="D13" t="s">
        <v>572</v>
      </c>
      <c r="E13">
        <v>1785.21</v>
      </c>
      <c r="F13">
        <v>1876.03</v>
      </c>
      <c r="G13">
        <v>1813.45</v>
      </c>
      <c r="H13">
        <v>1879.03</v>
      </c>
      <c r="K13" t="s">
        <v>572</v>
      </c>
      <c r="L13">
        <v>296.55</v>
      </c>
      <c r="M13">
        <v>425.31</v>
      </c>
      <c r="N13">
        <v>327.83</v>
      </c>
      <c r="O13">
        <v>357.77</v>
      </c>
    </row>
    <row r="14" spans="1:15" x14ac:dyDescent="0.2">
      <c r="D14" t="s">
        <v>602</v>
      </c>
      <c r="E14">
        <v>1813.38</v>
      </c>
      <c r="F14">
        <v>2231.5700000000002</v>
      </c>
      <c r="G14">
        <v>1890.75</v>
      </c>
      <c r="H14">
        <v>2124.48</v>
      </c>
      <c r="K14" t="s">
        <v>602</v>
      </c>
      <c r="L14">
        <v>2890.8</v>
      </c>
      <c r="M14">
        <v>2649.47</v>
      </c>
      <c r="N14">
        <v>2563.77</v>
      </c>
      <c r="O14">
        <v>2538.0500000000002</v>
      </c>
    </row>
    <row r="15" spans="1:15" x14ac:dyDescent="0.2">
      <c r="D15" t="s">
        <v>603</v>
      </c>
      <c r="E15">
        <v>1207.07</v>
      </c>
      <c r="F15">
        <v>1223.76</v>
      </c>
      <c r="G15">
        <v>928.03</v>
      </c>
      <c r="H15">
        <v>917.15</v>
      </c>
      <c r="K15" t="s">
        <v>603</v>
      </c>
      <c r="L15">
        <v>561.03</v>
      </c>
      <c r="M15">
        <v>606.91</v>
      </c>
      <c r="N15">
        <v>430.78</v>
      </c>
      <c r="O15">
        <v>432.32</v>
      </c>
    </row>
    <row r="16" spans="1:15" x14ac:dyDescent="0.2">
      <c r="D16" t="s">
        <v>623</v>
      </c>
      <c r="E16">
        <v>1055.51</v>
      </c>
      <c r="F16">
        <v>1181.1199999999999</v>
      </c>
      <c r="G16">
        <v>1265.3399999999999</v>
      </c>
      <c r="H16">
        <v>1490.67</v>
      </c>
      <c r="K16" t="s">
        <v>623</v>
      </c>
      <c r="L16">
        <v>196.36</v>
      </c>
      <c r="M16">
        <v>314.2</v>
      </c>
      <c r="N16">
        <v>232.66</v>
      </c>
      <c r="O16">
        <v>252.1</v>
      </c>
    </row>
    <row r="17" spans="4:15" x14ac:dyDescent="0.2">
      <c r="D17" t="s">
        <v>624</v>
      </c>
      <c r="E17">
        <v>91.97</v>
      </c>
      <c r="F17">
        <v>96.44</v>
      </c>
      <c r="G17">
        <v>101.57</v>
      </c>
      <c r="H17">
        <v>95.22</v>
      </c>
      <c r="K17" t="s">
        <v>624</v>
      </c>
      <c r="L17">
        <v>47.42</v>
      </c>
      <c r="M17">
        <v>55.68</v>
      </c>
      <c r="N17">
        <v>55.51</v>
      </c>
      <c r="O17">
        <v>58.23</v>
      </c>
    </row>
    <row r="18" spans="4:15" x14ac:dyDescent="0.2">
      <c r="D18" t="s">
        <v>605</v>
      </c>
      <c r="E18">
        <v>90</v>
      </c>
      <c r="F18">
        <v>99.09</v>
      </c>
      <c r="G18">
        <v>48.56</v>
      </c>
      <c r="H18">
        <v>63.05</v>
      </c>
      <c r="K18" t="s">
        <v>605</v>
      </c>
      <c r="L18">
        <v>1247.19</v>
      </c>
      <c r="M18">
        <v>1153.6199999999999</v>
      </c>
      <c r="N18">
        <v>940.95</v>
      </c>
      <c r="O18">
        <v>932.72</v>
      </c>
    </row>
    <row r="19" spans="4:15" x14ac:dyDescent="0.2">
      <c r="D19" t="s">
        <v>625</v>
      </c>
      <c r="E19">
        <v>1.17</v>
      </c>
      <c r="F19">
        <v>0.93</v>
      </c>
      <c r="G19">
        <v>1.1299999999999999</v>
      </c>
      <c r="H19">
        <v>2.4300000000000002</v>
      </c>
      <c r="K19" t="s">
        <v>625</v>
      </c>
      <c r="L19">
        <v>2446</v>
      </c>
      <c r="M19">
        <v>2095.65</v>
      </c>
      <c r="N19">
        <v>4273.91</v>
      </c>
      <c r="O19">
        <v>4242.1499999999996</v>
      </c>
    </row>
    <row r="20" spans="4:15" x14ac:dyDescent="0.2">
      <c r="D20" t="s">
        <v>607</v>
      </c>
      <c r="E20">
        <v>1.05</v>
      </c>
      <c r="F20">
        <v>1.1200000000000001</v>
      </c>
      <c r="G20">
        <v>0.61</v>
      </c>
      <c r="H20">
        <v>0.73</v>
      </c>
      <c r="K20" t="s">
        <v>607</v>
      </c>
      <c r="L20">
        <v>0.97</v>
      </c>
      <c r="M20">
        <v>1.26</v>
      </c>
      <c r="N20">
        <v>1.1200000000000001</v>
      </c>
      <c r="O20">
        <v>0.97</v>
      </c>
    </row>
    <row r="21" spans="4:15" x14ac:dyDescent="0.2">
      <c r="D21" t="s">
        <v>626</v>
      </c>
      <c r="E21">
        <v>2.08</v>
      </c>
      <c r="F21">
        <v>2.87</v>
      </c>
      <c r="G21">
        <v>2.2200000000000002</v>
      </c>
      <c r="H21">
        <v>2.85</v>
      </c>
      <c r="K21" t="s">
        <v>626</v>
      </c>
      <c r="L21">
        <v>14.86</v>
      </c>
      <c r="M21">
        <v>12.74</v>
      </c>
      <c r="N21">
        <v>12.26</v>
      </c>
      <c r="O21">
        <v>11.33</v>
      </c>
    </row>
    <row r="22" spans="4:15" x14ac:dyDescent="0.2">
      <c r="D22" t="s">
        <v>627</v>
      </c>
      <c r="E22">
        <v>48.56</v>
      </c>
      <c r="F22">
        <v>53.37</v>
      </c>
      <c r="G22">
        <v>50.11</v>
      </c>
      <c r="H22">
        <v>46.57</v>
      </c>
      <c r="K22" t="s">
        <v>627</v>
      </c>
      <c r="L22">
        <v>129.05000000000001</v>
      </c>
      <c r="M22">
        <v>126.42</v>
      </c>
      <c r="N22">
        <v>124.41</v>
      </c>
      <c r="O22">
        <v>122.11</v>
      </c>
    </row>
    <row r="23" spans="4:15" x14ac:dyDescent="0.2">
      <c r="D23" t="s">
        <v>628</v>
      </c>
      <c r="E23">
        <v>4.58</v>
      </c>
      <c r="F23">
        <v>4.24</v>
      </c>
      <c r="G23">
        <v>4.49</v>
      </c>
      <c r="H23">
        <v>3.96</v>
      </c>
      <c r="K23" t="s">
        <v>628</v>
      </c>
      <c r="L23">
        <v>20.12</v>
      </c>
      <c r="M23">
        <v>21.76</v>
      </c>
      <c r="N23">
        <v>24.13</v>
      </c>
      <c r="O23">
        <v>22.98</v>
      </c>
    </row>
  </sheetData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K30"/>
  <sheetViews>
    <sheetView workbookViewId="0">
      <selection activeCell="B5" sqref="B5:H8"/>
    </sheetView>
  </sheetViews>
  <sheetFormatPr defaultColWidth="8.796875" defaultRowHeight="13.25" x14ac:dyDescent="0.2"/>
  <cols>
    <col min="3" max="8" width="11.69921875" customWidth="1"/>
    <col min="9" max="9" width="12" bestFit="1" customWidth="1"/>
  </cols>
  <sheetData>
    <row r="3" spans="1:11" x14ac:dyDescent="0.2">
      <c r="A3" s="2" t="s">
        <v>51</v>
      </c>
      <c r="C3" t="s">
        <v>97</v>
      </c>
    </row>
    <row r="5" spans="1:11" x14ac:dyDescent="0.2">
      <c r="B5" s="3" t="s">
        <v>0</v>
      </c>
      <c r="C5" s="3" t="s">
        <v>44</v>
      </c>
      <c r="D5" s="3" t="s">
        <v>45</v>
      </c>
      <c r="E5" s="3" t="s">
        <v>46</v>
      </c>
      <c r="F5" s="3" t="s">
        <v>47</v>
      </c>
      <c r="G5" s="3" t="s">
        <v>48</v>
      </c>
      <c r="H5" s="3" t="s">
        <v>49</v>
      </c>
      <c r="K5" s="5"/>
    </row>
    <row r="6" spans="1:11" x14ac:dyDescent="0.2">
      <c r="B6" s="3" t="s">
        <v>8</v>
      </c>
      <c r="C6">
        <v>226.15348521339999</v>
      </c>
      <c r="D6">
        <v>199.96390543223242</v>
      </c>
      <c r="E6" s="14">
        <v>197.97257006559335</v>
      </c>
      <c r="F6" s="14">
        <v>208.83242472095</v>
      </c>
      <c r="G6" s="11">
        <v>133.94716635854499</v>
      </c>
      <c r="H6" s="14">
        <v>133.41185681633399</v>
      </c>
      <c r="I6" t="s">
        <v>34</v>
      </c>
      <c r="J6" s="1"/>
    </row>
    <row r="7" spans="1:11" x14ac:dyDescent="0.2">
      <c r="B7" s="3"/>
      <c r="C7">
        <v>231.73949506069999</v>
      </c>
      <c r="D7">
        <v>209.59692834632</v>
      </c>
      <c r="E7" s="14">
        <v>187.65982047912701</v>
      </c>
      <c r="F7" s="14">
        <v>184.37010574219801</v>
      </c>
      <c r="G7" s="11">
        <v>132.84195156829901</v>
      </c>
      <c r="H7" s="14">
        <v>114.18568163344101</v>
      </c>
      <c r="J7" s="10"/>
    </row>
    <row r="8" spans="1:11" x14ac:dyDescent="0.2">
      <c r="B8" s="3"/>
      <c r="C8">
        <v>254.82267567313201</v>
      </c>
      <c r="D8">
        <v>191.42679124675999</v>
      </c>
      <c r="E8" s="14">
        <v>176.927421902763</v>
      </c>
      <c r="F8" s="14">
        <v>168.568540129572</v>
      </c>
      <c r="G8" s="11">
        <v>121.68187391962</v>
      </c>
      <c r="H8" s="14">
        <v>108.61013460880901</v>
      </c>
      <c r="J8" s="1"/>
    </row>
    <row r="9" spans="1:11" x14ac:dyDescent="0.2">
      <c r="B9" s="3"/>
      <c r="C9" s="3"/>
      <c r="D9" s="3"/>
      <c r="E9" s="3"/>
      <c r="F9" s="3"/>
      <c r="G9" s="4"/>
    </row>
    <row r="10" spans="1:11" x14ac:dyDescent="0.2">
      <c r="B10" s="3" t="s">
        <v>2</v>
      </c>
      <c r="C10" s="3" t="s">
        <v>44</v>
      </c>
      <c r="D10" s="3" t="s">
        <v>45</v>
      </c>
      <c r="E10" s="3" t="s">
        <v>46</v>
      </c>
      <c r="F10" s="3" t="s">
        <v>47</v>
      </c>
      <c r="G10" s="3" t="s">
        <v>48</v>
      </c>
      <c r="H10" s="3" t="s">
        <v>49</v>
      </c>
      <c r="K10" s="5"/>
    </row>
    <row r="11" spans="1:11" x14ac:dyDescent="0.2">
      <c r="B11" s="3" t="s">
        <v>6</v>
      </c>
      <c r="C11" s="15">
        <v>339.75659229208924</v>
      </c>
      <c r="D11" s="15">
        <v>284.78613968597722</v>
      </c>
      <c r="E11" s="15">
        <v>330.35181872391178</v>
      </c>
      <c r="F11" s="15">
        <v>306.74725448368491</v>
      </c>
      <c r="G11" s="15">
        <v>290.02032061413411</v>
      </c>
      <c r="H11" s="15">
        <v>259.26312493476672</v>
      </c>
    </row>
    <row r="12" spans="1:11" x14ac:dyDescent="0.2">
      <c r="B12" s="3"/>
      <c r="C12" s="15">
        <v>423.93509127789042</v>
      </c>
      <c r="D12" s="15">
        <v>290.56127052878537</v>
      </c>
      <c r="E12" s="15">
        <v>315.04671039554762</v>
      </c>
      <c r="F12" s="15">
        <v>226.15943746543414</v>
      </c>
      <c r="G12" s="15">
        <v>308.30887333483855</v>
      </c>
      <c r="H12" s="15">
        <v>248.93017430330863</v>
      </c>
    </row>
    <row r="13" spans="1:11" x14ac:dyDescent="0.2">
      <c r="B13" s="3"/>
      <c r="C13" s="15">
        <v>360.04056795131845</v>
      </c>
      <c r="D13" s="15">
        <v>288.5760693015701</v>
      </c>
      <c r="E13" s="15">
        <v>317.13377062214272</v>
      </c>
      <c r="F13" s="15">
        <v>328.27684285375682</v>
      </c>
      <c r="G13" s="15">
        <v>280.4244750508015</v>
      </c>
      <c r="H13" s="15">
        <v>296.83749086734161</v>
      </c>
      <c r="K13" s="5"/>
    </row>
    <row r="14" spans="1:11" x14ac:dyDescent="0.2">
      <c r="B14" s="3"/>
      <c r="C14" s="3"/>
      <c r="D14" s="3"/>
      <c r="E14" s="3"/>
      <c r="F14" s="3"/>
      <c r="G14" s="4"/>
    </row>
    <row r="15" spans="1:11" x14ac:dyDescent="0.2">
      <c r="B15" s="3" t="s">
        <v>1</v>
      </c>
      <c r="C15" s="3" t="s">
        <v>44</v>
      </c>
      <c r="D15" s="3" t="s">
        <v>45</v>
      </c>
      <c r="E15" s="3" t="s">
        <v>46</v>
      </c>
      <c r="F15" s="3" t="s">
        <v>47</v>
      </c>
      <c r="G15" s="3" t="s">
        <v>48</v>
      </c>
      <c r="H15" s="3" t="s">
        <v>49</v>
      </c>
    </row>
    <row r="16" spans="1:11" x14ac:dyDescent="0.2">
      <c r="B16" s="3" t="s">
        <v>5</v>
      </c>
      <c r="C16" s="14">
        <v>225.18593644354291</v>
      </c>
      <c r="D16" s="14">
        <v>183.72134993683449</v>
      </c>
      <c r="E16" s="14">
        <v>178.39395746372492</v>
      </c>
      <c r="F16" s="14">
        <v>195.44520818519396</v>
      </c>
      <c r="G16" s="14">
        <v>116.39196206818694</v>
      </c>
      <c r="H16" s="14">
        <v>114.9149358104582</v>
      </c>
      <c r="K16" s="5"/>
    </row>
    <row r="17" spans="2:11" x14ac:dyDescent="0.2">
      <c r="B17" s="3"/>
      <c r="C17" s="14">
        <v>256.55848546315076</v>
      </c>
      <c r="D17" s="14">
        <v>192.20357336220897</v>
      </c>
      <c r="E17" s="14">
        <v>197.97257006559335</v>
      </c>
      <c r="F17" s="14">
        <v>214.20952832424746</v>
      </c>
      <c r="G17" s="14">
        <v>128.35854594716639</v>
      </c>
      <c r="H17" s="14">
        <v>135.16334411856801</v>
      </c>
    </row>
    <row r="18" spans="2:11" x14ac:dyDescent="0.2">
      <c r="B18" s="3"/>
      <c r="C18" s="14">
        <v>238.81000676132501</v>
      </c>
      <c r="D18" s="14">
        <v>199.96390543223242</v>
      </c>
      <c r="E18" s="14">
        <v>186.74219837010537</v>
      </c>
      <c r="F18" s="14">
        <v>198.01295725685389</v>
      </c>
      <c r="G18" s="14">
        <v>127.56829984195078</v>
      </c>
      <c r="H18" s="14">
        <v>107.60880910134642</v>
      </c>
    </row>
    <row r="19" spans="2:11" x14ac:dyDescent="0.2">
      <c r="B19" s="3"/>
      <c r="K19" s="5"/>
    </row>
    <row r="20" spans="2:11" x14ac:dyDescent="0.2">
      <c r="B20" s="3" t="s">
        <v>42</v>
      </c>
      <c r="C20" s="3" t="s">
        <v>44</v>
      </c>
      <c r="D20" s="3" t="s">
        <v>45</v>
      </c>
      <c r="E20" s="3" t="s">
        <v>46</v>
      </c>
      <c r="F20" s="3" t="s">
        <v>47</v>
      </c>
      <c r="G20" s="3" t="s">
        <v>48</v>
      </c>
      <c r="H20" s="3" t="s">
        <v>49</v>
      </c>
    </row>
    <row r="21" spans="2:11" x14ac:dyDescent="0.2">
      <c r="B21" t="s">
        <v>4</v>
      </c>
      <c r="C21" s="14">
        <v>200338.06626098714</v>
      </c>
      <c r="D21" s="14">
        <v>213138.42266738854</v>
      </c>
      <c r="E21" s="14">
        <v>219439.47525342877</v>
      </c>
      <c r="F21" s="14">
        <v>133226.67298727977</v>
      </c>
      <c r="G21" s="14">
        <v>72792.955520433505</v>
      </c>
      <c r="H21" s="14">
        <v>73228.26427304039</v>
      </c>
      <c r="K21" s="5"/>
    </row>
    <row r="22" spans="2:11" x14ac:dyDescent="0.2">
      <c r="C22" s="14">
        <v>198918.18796484108</v>
      </c>
      <c r="D22" s="14">
        <v>213138.42266738854</v>
      </c>
      <c r="E22" s="14">
        <v>213277.67839395747</v>
      </c>
      <c r="F22" s="14">
        <v>138065.89239156197</v>
      </c>
      <c r="G22" s="14">
        <v>75389.478437570549</v>
      </c>
      <c r="H22" s="14">
        <v>68729.777685001565</v>
      </c>
    </row>
    <row r="23" spans="2:11" x14ac:dyDescent="0.2">
      <c r="C23" s="14">
        <v>185429.34415145367</v>
      </c>
      <c r="D23" s="14">
        <v>210070.38440714672</v>
      </c>
      <c r="E23" s="14">
        <v>220930.23255813954</v>
      </c>
      <c r="F23" s="14">
        <v>134214.26878407205</v>
      </c>
      <c r="G23" s="14">
        <v>76461.955294648898</v>
      </c>
      <c r="H23" s="14">
        <v>41916.292662561318</v>
      </c>
    </row>
    <row r="24" spans="2:11" x14ac:dyDescent="0.2">
      <c r="K24" s="5"/>
    </row>
    <row r="25" spans="2:11" x14ac:dyDescent="0.2">
      <c r="B25" s="3" t="s">
        <v>43</v>
      </c>
      <c r="C25" s="3" t="s">
        <v>44</v>
      </c>
      <c r="D25" s="3" t="s">
        <v>45</v>
      </c>
      <c r="E25" s="3" t="s">
        <v>46</v>
      </c>
      <c r="F25" s="3" t="s">
        <v>47</v>
      </c>
      <c r="G25" s="3" t="s">
        <v>48</v>
      </c>
      <c r="H25" s="3" t="s">
        <v>49</v>
      </c>
    </row>
    <row r="26" spans="2:11" x14ac:dyDescent="0.2">
      <c r="B26" t="s">
        <v>9</v>
      </c>
      <c r="C26" s="11">
        <v>2683.2319134550371</v>
      </c>
      <c r="D26" s="11">
        <v>2705.287854177946</v>
      </c>
      <c r="E26" s="11">
        <v>4495.1301928046114</v>
      </c>
      <c r="F26" s="11">
        <v>12710.357904716757</v>
      </c>
      <c r="G26" s="11">
        <v>22036.577105441407</v>
      </c>
      <c r="H26" s="11">
        <v>26510.802630205617</v>
      </c>
    </row>
    <row r="27" spans="2:11" x14ac:dyDescent="0.2">
      <c r="C27" s="11">
        <v>2644.3542934415145</v>
      </c>
      <c r="D27" s="11">
        <v>2687.2405702941705</v>
      </c>
      <c r="E27" s="11">
        <v>4595.507851321805</v>
      </c>
      <c r="F27" s="11">
        <v>13283.163466856284</v>
      </c>
      <c r="G27" s="11">
        <v>22363.964777602167</v>
      </c>
      <c r="H27" s="11">
        <v>25561.006158021086</v>
      </c>
    </row>
    <row r="28" spans="2:11" x14ac:dyDescent="0.2">
      <c r="C28" s="11">
        <v>2625.0845165652468</v>
      </c>
      <c r="D28" s="11">
        <v>3133.0084822234253</v>
      </c>
      <c r="E28" s="11">
        <v>4365.9312263963429</v>
      </c>
      <c r="F28" s="11">
        <v>13283.163466856284</v>
      </c>
      <c r="G28" s="11">
        <v>24418.60465116279</v>
      </c>
      <c r="H28" s="11">
        <v>25561.006158021086</v>
      </c>
      <c r="K28" s="5"/>
    </row>
    <row r="30" spans="2:11" x14ac:dyDescent="0.2">
      <c r="K30" s="5"/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J23"/>
  <sheetViews>
    <sheetView workbookViewId="0">
      <selection activeCell="A3" sqref="A3"/>
    </sheetView>
  </sheetViews>
  <sheetFormatPr defaultColWidth="8.796875" defaultRowHeight="13.25" x14ac:dyDescent="0.2"/>
  <cols>
    <col min="3" max="3" width="11.69921875" bestFit="1" customWidth="1"/>
    <col min="4" max="8" width="12" bestFit="1" customWidth="1"/>
  </cols>
  <sheetData>
    <row r="3" spans="1:10" x14ac:dyDescent="0.2">
      <c r="A3" s="2" t="s">
        <v>3</v>
      </c>
      <c r="C3" t="s">
        <v>34</v>
      </c>
    </row>
    <row r="5" spans="1:10" x14ac:dyDescent="0.2">
      <c r="B5" s="3" t="s">
        <v>50</v>
      </c>
      <c r="C5" s="7" t="s">
        <v>8</v>
      </c>
      <c r="D5" s="7" t="s">
        <v>6</v>
      </c>
      <c r="E5" s="7" t="s">
        <v>5</v>
      </c>
      <c r="F5" s="7" t="s">
        <v>4</v>
      </c>
      <c r="G5" s="7" t="s">
        <v>9</v>
      </c>
      <c r="H5" s="5"/>
      <c r="J5" s="5"/>
    </row>
    <row r="6" spans="1:10" x14ac:dyDescent="0.2">
      <c r="B6" s="8" t="s">
        <v>23</v>
      </c>
      <c r="C6">
        <v>237.76256999999998</v>
      </c>
      <c r="D6" s="6">
        <v>67.870348517032497</v>
      </c>
      <c r="E6" s="6">
        <v>237.76256785461413</v>
      </c>
      <c r="F6" s="6">
        <v>24458.343167335381</v>
      </c>
      <c r="G6" s="6">
        <v>1589.5680906301629</v>
      </c>
      <c r="I6" s="1"/>
    </row>
    <row r="7" spans="1:10" x14ac:dyDescent="0.2">
      <c r="B7" s="8" t="s">
        <v>10</v>
      </c>
      <c r="C7">
        <v>240.08902</v>
      </c>
      <c r="D7" s="6">
        <v>91.148513933324068</v>
      </c>
      <c r="E7" s="6">
        <v>240.08902489915147</v>
      </c>
      <c r="F7" s="6">
        <v>21245.421245421243</v>
      </c>
      <c r="G7" s="6">
        <v>1403.0695043353271</v>
      </c>
      <c r="I7" s="1"/>
    </row>
    <row r="8" spans="1:10" x14ac:dyDescent="0.2">
      <c r="B8" s="8" t="s">
        <v>11</v>
      </c>
      <c r="C8">
        <v>179.23976999999999</v>
      </c>
      <c r="D8" s="6">
        <v>43.235867446393762</v>
      </c>
      <c r="E8" s="6">
        <v>179.23976608187132</v>
      </c>
      <c r="F8" s="6">
        <v>15207.602339181285</v>
      </c>
      <c r="G8" s="6">
        <v>1163.9376218323584</v>
      </c>
      <c r="I8" s="1"/>
    </row>
    <row r="9" spans="1:10" x14ac:dyDescent="0.2">
      <c r="B9" s="8" t="s">
        <v>12</v>
      </c>
      <c r="C9">
        <v>137.50753</v>
      </c>
      <c r="D9" s="6">
        <v>48.885318337015462</v>
      </c>
      <c r="E9" s="6">
        <v>137.50753163285799</v>
      </c>
      <c r="F9" s="6">
        <v>18319.943763807991</v>
      </c>
      <c r="G9" s="6">
        <v>2955.2118899377383</v>
      </c>
    </row>
    <row r="10" spans="1:10" x14ac:dyDescent="0.2">
      <c r="B10" s="8" t="s">
        <v>13</v>
      </c>
      <c r="C10">
        <v>141.96388999999999</v>
      </c>
      <c r="D10" s="6">
        <v>41.336415675913692</v>
      </c>
      <c r="E10" s="6">
        <v>141.96389255834436</v>
      </c>
      <c r="F10" s="6">
        <v>20039.630118890356</v>
      </c>
      <c r="G10" s="6">
        <v>3262.7697049757817</v>
      </c>
    </row>
    <row r="11" spans="1:10" x14ac:dyDescent="0.2">
      <c r="B11" s="8" t="s">
        <v>24</v>
      </c>
      <c r="C11">
        <v>158.89639</v>
      </c>
      <c r="D11" s="6">
        <v>57.414081933093058</v>
      </c>
      <c r="E11" s="6">
        <v>158.89639067972993</v>
      </c>
      <c r="F11" s="6">
        <v>19138.027311031019</v>
      </c>
      <c r="G11" s="6">
        <v>2965.1251332554957</v>
      </c>
    </row>
    <row r="12" spans="1:10" x14ac:dyDescent="0.2">
      <c r="B12" s="8" t="s">
        <v>14</v>
      </c>
      <c r="C12">
        <v>118.78519</v>
      </c>
      <c r="D12" s="6">
        <v>58.931352581765914</v>
      </c>
      <c r="E12" s="6">
        <v>118.78519228465318</v>
      </c>
      <c r="F12" s="6">
        <v>19749.610638552775</v>
      </c>
      <c r="G12" s="6">
        <v>14362.046244159579</v>
      </c>
    </row>
    <row r="13" spans="1:10" x14ac:dyDescent="0.2">
      <c r="B13" s="8" t="s">
        <v>25</v>
      </c>
      <c r="C13">
        <v>109.55381</v>
      </c>
      <c r="D13" s="6">
        <v>64.739884393063576</v>
      </c>
      <c r="E13" s="6">
        <v>109.5538091836072</v>
      </c>
      <c r="F13" s="6">
        <v>19842.17704747678</v>
      </c>
      <c r="G13" s="6">
        <v>11619.146586997467</v>
      </c>
    </row>
    <row r="14" spans="1:10" x14ac:dyDescent="0.2">
      <c r="B14" s="8" t="s">
        <v>15</v>
      </c>
      <c r="C14">
        <v>111.88467</v>
      </c>
      <c r="D14" s="6">
        <v>51.697809925658028</v>
      </c>
      <c r="E14" s="6">
        <v>111.88466947960619</v>
      </c>
      <c r="F14" s="6">
        <v>19990.95840867993</v>
      </c>
      <c r="G14" s="6">
        <v>12194.092827004219</v>
      </c>
    </row>
    <row r="15" spans="1:10" x14ac:dyDescent="0.2">
      <c r="B15" s="8" t="s">
        <v>16</v>
      </c>
      <c r="C15">
        <v>75.389430000000004</v>
      </c>
      <c r="D15" s="6">
        <v>50.383252287150746</v>
      </c>
      <c r="E15" s="6">
        <v>75.389433775653174</v>
      </c>
      <c r="F15" s="6">
        <v>12083.573724552873</v>
      </c>
      <c r="G15" s="6">
        <v>21934.393802027527</v>
      </c>
    </row>
    <row r="16" spans="1:10" x14ac:dyDescent="0.2">
      <c r="B16" s="8" t="s">
        <v>26</v>
      </c>
      <c r="C16">
        <v>73.276290000000003</v>
      </c>
      <c r="D16" s="6">
        <v>40.145675694788203</v>
      </c>
      <c r="E16" s="6">
        <v>73.276288805600743</v>
      </c>
      <c r="F16" s="6">
        <v>13728.166324870943</v>
      </c>
      <c r="G16" s="6">
        <v>21561.417155788135</v>
      </c>
    </row>
    <row r="17" spans="2:7" x14ac:dyDescent="0.2">
      <c r="B17" s="8" t="s">
        <v>17</v>
      </c>
      <c r="C17">
        <v>85.278829999999999</v>
      </c>
      <c r="D17" s="6">
        <v>43.828702778332989</v>
      </c>
      <c r="E17" s="6">
        <v>85.278832700379766</v>
      </c>
      <c r="F17" s="6">
        <v>14310.413751748949</v>
      </c>
      <c r="G17" s="6">
        <v>23006.19628223066</v>
      </c>
    </row>
    <row r="18" spans="2:7" x14ac:dyDescent="0.2">
      <c r="B18" s="8" t="s">
        <v>18</v>
      </c>
      <c r="C18">
        <v>83.068240000000003</v>
      </c>
      <c r="D18" s="6">
        <v>47.782058337919651</v>
      </c>
      <c r="E18" s="6">
        <v>83.068244358833255</v>
      </c>
      <c r="F18" s="6">
        <v>6998.0737479361587</v>
      </c>
      <c r="G18" s="6">
        <v>18112.272977435336</v>
      </c>
    </row>
    <row r="19" spans="2:7" x14ac:dyDescent="0.2">
      <c r="B19" s="8" t="s">
        <v>19</v>
      </c>
      <c r="C19">
        <v>76.422049999999999</v>
      </c>
      <c r="D19" s="6">
        <v>40.966696139109928</v>
      </c>
      <c r="E19" s="6">
        <v>76.422045387562619</v>
      </c>
      <c r="F19" s="6">
        <v>7031.4700199757672</v>
      </c>
      <c r="G19" s="6">
        <v>18141.926187903198</v>
      </c>
    </row>
    <row r="20" spans="2:7" x14ac:dyDescent="0.2">
      <c r="B20" s="8" t="s">
        <v>20</v>
      </c>
      <c r="C20">
        <v>93.85305000000001</v>
      </c>
      <c r="D20" s="6">
        <v>47.167201504924201</v>
      </c>
      <c r="E20" s="6">
        <v>93.853048578067941</v>
      </c>
      <c r="F20" s="6">
        <v>8553.7235808343485</v>
      </c>
      <c r="G20" s="6">
        <v>24665.265021577958</v>
      </c>
    </row>
    <row r="21" spans="2:7" x14ac:dyDescent="0.2">
      <c r="B21" s="8" t="s">
        <v>21</v>
      </c>
      <c r="C21">
        <v>122.74642</v>
      </c>
      <c r="D21" s="6">
        <v>83.598885793871858</v>
      </c>
      <c r="E21" s="6">
        <v>122.74641954507163</v>
      </c>
      <c r="F21" s="6">
        <v>4944.3976411120475</v>
      </c>
      <c r="G21" s="6">
        <v>75652.90648694188</v>
      </c>
    </row>
    <row r="22" spans="2:7" x14ac:dyDescent="0.2">
      <c r="B22" s="8" t="s">
        <v>27</v>
      </c>
      <c r="C22">
        <v>75.35602999999999</v>
      </c>
      <c r="D22" s="6">
        <v>55.798521632985199</v>
      </c>
      <c r="E22" s="6">
        <v>75.356028753560281</v>
      </c>
      <c r="F22" s="6">
        <v>2447.1721144717212</v>
      </c>
      <c r="G22" s="6">
        <v>46182.015461820149</v>
      </c>
    </row>
    <row r="23" spans="2:7" x14ac:dyDescent="0.2">
      <c r="B23" s="5" t="s">
        <v>22</v>
      </c>
      <c r="C23">
        <v>82.735190000000003</v>
      </c>
      <c r="D23" s="6">
        <v>82.503729825037297</v>
      </c>
      <c r="E23" s="6">
        <v>82.735185405985447</v>
      </c>
      <c r="F23" s="6">
        <v>2679.1462978418981</v>
      </c>
      <c r="G23" s="6">
        <v>46118.993680696316</v>
      </c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N32"/>
  <sheetViews>
    <sheetView zoomScale="139" zoomScaleNormal="139" workbookViewId="0">
      <selection activeCell="A3" sqref="A3:D17"/>
    </sheetView>
  </sheetViews>
  <sheetFormatPr defaultColWidth="8.796875" defaultRowHeight="13.25" x14ac:dyDescent="0.2"/>
  <cols>
    <col min="2" max="14" width="10.796875" customWidth="1"/>
  </cols>
  <sheetData>
    <row r="3" spans="1:14" x14ac:dyDescent="0.2">
      <c r="A3" s="2" t="s">
        <v>403</v>
      </c>
      <c r="B3" s="17" t="s">
        <v>88</v>
      </c>
      <c r="C3" t="s">
        <v>407</v>
      </c>
      <c r="F3" s="2" t="s">
        <v>408</v>
      </c>
      <c r="G3" s="17" t="s">
        <v>88</v>
      </c>
      <c r="H3" t="s">
        <v>407</v>
      </c>
      <c r="K3" s="2" t="s">
        <v>409</v>
      </c>
      <c r="L3" s="17" t="s">
        <v>88</v>
      </c>
      <c r="M3" t="s">
        <v>407</v>
      </c>
    </row>
    <row r="5" spans="1:14" x14ac:dyDescent="0.2">
      <c r="C5" t="s">
        <v>404</v>
      </c>
      <c r="D5" t="s">
        <v>405</v>
      </c>
      <c r="H5" t="s">
        <v>404</v>
      </c>
      <c r="I5" t="s">
        <v>406</v>
      </c>
      <c r="M5" t="s">
        <v>404</v>
      </c>
      <c r="N5" t="s">
        <v>405</v>
      </c>
    </row>
    <row r="6" spans="1:14" ht="13.85" x14ac:dyDescent="0.25">
      <c r="C6" s="12">
        <v>6</v>
      </c>
      <c r="D6" s="12">
        <v>13</v>
      </c>
      <c r="H6">
        <v>4</v>
      </c>
      <c r="I6">
        <v>9</v>
      </c>
      <c r="M6">
        <v>3</v>
      </c>
      <c r="N6">
        <v>4</v>
      </c>
    </row>
    <row r="7" spans="1:14" ht="13.85" x14ac:dyDescent="0.25">
      <c r="C7" s="12">
        <v>6</v>
      </c>
      <c r="D7" s="12">
        <v>7</v>
      </c>
      <c r="H7">
        <v>7</v>
      </c>
      <c r="I7">
        <v>9.5</v>
      </c>
      <c r="M7">
        <v>3</v>
      </c>
      <c r="N7">
        <v>4</v>
      </c>
    </row>
    <row r="8" spans="1:14" ht="13.85" x14ac:dyDescent="0.25">
      <c r="C8" s="12">
        <v>6</v>
      </c>
      <c r="D8" s="12">
        <v>7.5</v>
      </c>
      <c r="H8">
        <v>4</v>
      </c>
      <c r="I8">
        <v>6.5</v>
      </c>
      <c r="M8">
        <v>13.5</v>
      </c>
      <c r="N8">
        <v>3</v>
      </c>
    </row>
    <row r="9" spans="1:14" ht="13.85" x14ac:dyDescent="0.25">
      <c r="C9" s="12">
        <v>8</v>
      </c>
      <c r="D9" s="12">
        <v>7.5</v>
      </c>
      <c r="H9">
        <v>5</v>
      </c>
      <c r="I9">
        <v>9.5</v>
      </c>
      <c r="M9">
        <v>2</v>
      </c>
      <c r="N9">
        <v>13</v>
      </c>
    </row>
    <row r="10" spans="1:14" ht="13.85" x14ac:dyDescent="0.25">
      <c r="C10" s="12">
        <v>6</v>
      </c>
      <c r="D10" s="12">
        <v>10</v>
      </c>
      <c r="H10">
        <v>7</v>
      </c>
      <c r="I10">
        <v>6</v>
      </c>
      <c r="M10">
        <v>1.5</v>
      </c>
      <c r="N10">
        <v>3.5</v>
      </c>
    </row>
    <row r="11" spans="1:14" ht="13.85" x14ac:dyDescent="0.25">
      <c r="C11" s="12">
        <v>5</v>
      </c>
      <c r="D11" s="12">
        <v>10</v>
      </c>
      <c r="H11">
        <v>4</v>
      </c>
      <c r="I11">
        <v>8.5</v>
      </c>
      <c r="M11">
        <v>3.5</v>
      </c>
      <c r="N11">
        <v>6</v>
      </c>
    </row>
    <row r="12" spans="1:14" ht="13.85" x14ac:dyDescent="0.25">
      <c r="C12" s="12">
        <v>10</v>
      </c>
      <c r="D12" s="12">
        <v>15</v>
      </c>
      <c r="H12">
        <v>7</v>
      </c>
      <c r="I12">
        <v>4.5</v>
      </c>
      <c r="M12">
        <v>9</v>
      </c>
      <c r="N12">
        <v>4.5</v>
      </c>
    </row>
    <row r="13" spans="1:14" ht="13.85" x14ac:dyDescent="0.25">
      <c r="C13" s="12">
        <v>11</v>
      </c>
      <c r="D13" s="12">
        <v>12</v>
      </c>
      <c r="H13">
        <v>4.5</v>
      </c>
      <c r="I13">
        <v>6</v>
      </c>
      <c r="M13">
        <v>4</v>
      </c>
      <c r="N13">
        <v>6</v>
      </c>
    </row>
    <row r="14" spans="1:14" ht="13.85" x14ac:dyDescent="0.25">
      <c r="C14" s="12">
        <v>10</v>
      </c>
      <c r="D14" s="12">
        <v>6</v>
      </c>
      <c r="H14">
        <v>8.5</v>
      </c>
      <c r="I14">
        <v>16</v>
      </c>
      <c r="M14">
        <v>4.5</v>
      </c>
      <c r="N14">
        <v>6</v>
      </c>
    </row>
    <row r="15" spans="1:14" ht="13.85" x14ac:dyDescent="0.25">
      <c r="C15" s="12">
        <v>3</v>
      </c>
      <c r="D15" s="12">
        <v>9</v>
      </c>
      <c r="I15">
        <v>12</v>
      </c>
      <c r="M15">
        <v>15</v>
      </c>
      <c r="N15">
        <v>5</v>
      </c>
    </row>
    <row r="16" spans="1:14" ht="13.85" x14ac:dyDescent="0.25">
      <c r="C16" s="12">
        <v>4.5</v>
      </c>
      <c r="D16" s="12">
        <v>6.5</v>
      </c>
      <c r="N16">
        <v>5</v>
      </c>
    </row>
    <row r="17" spans="3:10" ht="13.85" x14ac:dyDescent="0.25">
      <c r="C17" s="12">
        <v>6</v>
      </c>
      <c r="D17" s="12"/>
    </row>
    <row r="18" spans="3:10" ht="13.85" x14ac:dyDescent="0.25">
      <c r="C18" s="12"/>
      <c r="D18" s="12"/>
    </row>
    <row r="19" spans="3:10" ht="13.85" x14ac:dyDescent="0.25">
      <c r="C19" s="12"/>
      <c r="D19" s="12"/>
    </row>
    <row r="20" spans="3:10" ht="13.85" x14ac:dyDescent="0.25">
      <c r="C20" s="12"/>
      <c r="D20" s="12"/>
    </row>
    <row r="21" spans="3:10" ht="13.85" x14ac:dyDescent="0.25">
      <c r="C21" s="12"/>
      <c r="D21" s="12"/>
    </row>
    <row r="22" spans="3:10" ht="13.85" x14ac:dyDescent="0.25">
      <c r="C22" s="12"/>
      <c r="D22" s="12"/>
    </row>
    <row r="23" spans="3:10" ht="13.85" x14ac:dyDescent="0.25">
      <c r="C23" s="12"/>
      <c r="D23" s="12"/>
    </row>
    <row r="24" spans="3:10" ht="13.85" x14ac:dyDescent="0.25">
      <c r="C24" s="12"/>
      <c r="D24" s="12"/>
    </row>
    <row r="25" spans="3:10" ht="13.85" x14ac:dyDescent="0.25">
      <c r="C25" s="12"/>
      <c r="D25" s="12"/>
    </row>
    <row r="28" spans="3:10" ht="13.85" x14ac:dyDescent="0.25">
      <c r="C28" s="12"/>
      <c r="D28" s="12"/>
      <c r="J28" s="12"/>
    </row>
    <row r="29" spans="3:10" ht="13.85" x14ac:dyDescent="0.25">
      <c r="C29" s="12"/>
      <c r="D29" s="12"/>
      <c r="E29" s="12"/>
      <c r="F29" s="12"/>
    </row>
    <row r="30" spans="3:10" ht="13.85" x14ac:dyDescent="0.25">
      <c r="C30" s="12"/>
      <c r="D30" s="12"/>
      <c r="E30" s="12"/>
      <c r="F30" s="12"/>
    </row>
    <row r="31" spans="3:10" ht="13.85" x14ac:dyDescent="0.25">
      <c r="C31" s="12"/>
      <c r="D31" s="12"/>
      <c r="E31" s="12"/>
      <c r="F31" s="12"/>
    </row>
    <row r="32" spans="3:10" ht="13.85" x14ac:dyDescent="0.25">
      <c r="C32" s="12"/>
      <c r="D32" s="12"/>
      <c r="E32" s="12"/>
      <c r="F32" s="12"/>
    </row>
  </sheetData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AB36"/>
  <sheetViews>
    <sheetView topLeftCell="A17" workbookViewId="0">
      <selection activeCell="AD33" sqref="AD33:AI39"/>
    </sheetView>
  </sheetViews>
  <sheetFormatPr defaultColWidth="11" defaultRowHeight="13.25" x14ac:dyDescent="0.2"/>
  <cols>
    <col min="4" max="4" width="12.296875" bestFit="1" customWidth="1"/>
    <col min="5" max="5" width="6.796875" customWidth="1"/>
    <col min="6" max="7" width="12.296875" bestFit="1" customWidth="1"/>
    <col min="9" max="9" width="6.796875" customWidth="1"/>
    <col min="13" max="13" width="6.796875" customWidth="1"/>
    <col min="17" max="17" width="6.796875" customWidth="1"/>
    <col min="21" max="21" width="6.796875" customWidth="1"/>
    <col min="25" max="25" width="6.796875" customWidth="1"/>
  </cols>
  <sheetData>
    <row r="3" spans="1:28" x14ac:dyDescent="0.2">
      <c r="A3" s="2" t="s">
        <v>424</v>
      </c>
      <c r="B3" t="s">
        <v>434</v>
      </c>
      <c r="K3" s="2"/>
    </row>
    <row r="5" spans="1:28" x14ac:dyDescent="0.2">
      <c r="B5" s="17" t="s">
        <v>88</v>
      </c>
      <c r="C5" t="s">
        <v>425</v>
      </c>
      <c r="F5" s="17" t="s">
        <v>89</v>
      </c>
      <c r="G5" t="s">
        <v>426</v>
      </c>
      <c r="J5" s="17" t="s">
        <v>420</v>
      </c>
      <c r="K5" t="s">
        <v>426</v>
      </c>
      <c r="N5" s="17" t="s">
        <v>427</v>
      </c>
      <c r="O5" t="s">
        <v>426</v>
      </c>
      <c r="R5" s="17" t="s">
        <v>428</v>
      </c>
      <c r="S5" t="s">
        <v>426</v>
      </c>
      <c r="V5" s="17" t="s">
        <v>429</v>
      </c>
      <c r="W5" t="s">
        <v>426</v>
      </c>
      <c r="Z5" s="17" t="s">
        <v>114</v>
      </c>
      <c r="AA5" t="s">
        <v>426</v>
      </c>
    </row>
    <row r="6" spans="1:28" x14ac:dyDescent="0.2">
      <c r="B6" t="s">
        <v>8</v>
      </c>
      <c r="F6" t="s">
        <v>4</v>
      </c>
      <c r="J6" t="s">
        <v>375</v>
      </c>
      <c r="N6" t="s">
        <v>374</v>
      </c>
      <c r="R6" t="s">
        <v>9</v>
      </c>
      <c r="V6" t="s">
        <v>377</v>
      </c>
      <c r="Z6" t="s">
        <v>385</v>
      </c>
    </row>
    <row r="7" spans="1:28" x14ac:dyDescent="0.2">
      <c r="C7" t="s">
        <v>404</v>
      </c>
      <c r="D7" t="s">
        <v>405</v>
      </c>
      <c r="G7" t="s">
        <v>404</v>
      </c>
      <c r="H7" t="s">
        <v>405</v>
      </c>
      <c r="K7" t="s">
        <v>404</v>
      </c>
      <c r="L7" t="s">
        <v>405</v>
      </c>
      <c r="O7" t="s">
        <v>404</v>
      </c>
      <c r="P7" t="s">
        <v>405</v>
      </c>
      <c r="S7" t="s">
        <v>404</v>
      </c>
      <c r="T7" t="s">
        <v>405</v>
      </c>
      <c r="W7" t="s">
        <v>404</v>
      </c>
      <c r="X7" t="s">
        <v>405</v>
      </c>
      <c r="AA7" t="s">
        <v>404</v>
      </c>
      <c r="AB7" t="s">
        <v>405</v>
      </c>
    </row>
    <row r="8" spans="1:28" x14ac:dyDescent="0.2">
      <c r="B8" t="s">
        <v>128</v>
      </c>
      <c r="C8">
        <v>22.66949152542373</v>
      </c>
      <c r="D8">
        <v>10.300429184549357</v>
      </c>
      <c r="F8" t="s">
        <v>128</v>
      </c>
      <c r="G8">
        <v>48.4</v>
      </c>
      <c r="H8">
        <v>52.7</v>
      </c>
      <c r="J8" t="s">
        <v>128</v>
      </c>
      <c r="K8">
        <v>7.32</v>
      </c>
      <c r="L8">
        <v>3.766708878570423</v>
      </c>
      <c r="N8" t="s">
        <v>128</v>
      </c>
      <c r="O8">
        <v>10.26</v>
      </c>
      <c r="P8">
        <v>3.35</v>
      </c>
      <c r="R8" t="s">
        <v>128</v>
      </c>
      <c r="S8">
        <v>0.46070328658533516</v>
      </c>
      <c r="T8">
        <v>0.45169457875573837</v>
      </c>
      <c r="V8" t="s">
        <v>128</v>
      </c>
      <c r="W8">
        <v>0.37262388250183004</v>
      </c>
      <c r="X8">
        <v>0.1764261039895037</v>
      </c>
      <c r="Z8" t="s">
        <v>128</v>
      </c>
      <c r="AA8">
        <v>6.9462922281489261</v>
      </c>
      <c r="AB8">
        <v>15.736305509353555</v>
      </c>
    </row>
    <row r="9" spans="1:28" x14ac:dyDescent="0.2">
      <c r="B9" t="s">
        <v>129</v>
      </c>
      <c r="C9">
        <v>19.280205655526991</v>
      </c>
      <c r="D9">
        <v>6.8571428571428577</v>
      </c>
      <c r="F9" t="s">
        <v>129</v>
      </c>
      <c r="G9">
        <v>55.8</v>
      </c>
      <c r="H9">
        <v>78.5</v>
      </c>
      <c r="J9" t="s">
        <v>129</v>
      </c>
      <c r="K9">
        <v>6.2240000000000002</v>
      </c>
      <c r="L9">
        <v>3.3245</v>
      </c>
      <c r="N9" t="s">
        <v>129</v>
      </c>
      <c r="O9">
        <v>8.17</v>
      </c>
      <c r="P9">
        <v>2.5099999999999998</v>
      </c>
      <c r="R9" t="s">
        <v>129</v>
      </c>
      <c r="S9">
        <v>0.21337855080293214</v>
      </c>
      <c r="T9">
        <v>0.26314769080258177</v>
      </c>
      <c r="V9" t="s">
        <v>129</v>
      </c>
      <c r="W9">
        <v>0.14778422224956994</v>
      </c>
      <c r="X9">
        <v>0.71508983930444603</v>
      </c>
      <c r="Z9" t="s">
        <v>129</v>
      </c>
      <c r="AA9">
        <v>9.6309901349757343</v>
      </c>
      <c r="AB9">
        <v>8.272396471112101</v>
      </c>
    </row>
    <row r="10" spans="1:28" x14ac:dyDescent="0.2">
      <c r="B10" t="s">
        <v>130</v>
      </c>
      <c r="C10">
        <v>16.43835616438356</v>
      </c>
      <c r="D10">
        <v>6.510416666666667</v>
      </c>
      <c r="F10" t="s">
        <v>130</v>
      </c>
      <c r="G10">
        <v>85.4</v>
      </c>
      <c r="H10">
        <v>58.1</v>
      </c>
      <c r="J10" t="s">
        <v>130</v>
      </c>
      <c r="K10">
        <v>4.3211000000000004</v>
      </c>
      <c r="L10">
        <v>3.0906375854111046</v>
      </c>
      <c r="N10" t="s">
        <v>130</v>
      </c>
      <c r="O10">
        <v>8.58</v>
      </c>
      <c r="P10">
        <v>1.7</v>
      </c>
      <c r="R10" t="s">
        <v>130</v>
      </c>
      <c r="S10">
        <v>0.56634882323829794</v>
      </c>
      <c r="T10">
        <v>0.34110099337748345</v>
      </c>
      <c r="V10" t="s">
        <v>130</v>
      </c>
      <c r="W10">
        <v>0.11604328168998282</v>
      </c>
      <c r="X10">
        <v>0.53379539289692735</v>
      </c>
      <c r="Z10" t="s">
        <v>130</v>
      </c>
      <c r="AA10">
        <v>10.988536344611543</v>
      </c>
      <c r="AB10">
        <v>9.1607694768358385</v>
      </c>
    </row>
    <row r="11" spans="1:28" x14ac:dyDescent="0.2">
      <c r="B11" t="s">
        <v>131</v>
      </c>
      <c r="C11">
        <v>16.539440203562343</v>
      </c>
      <c r="D11">
        <v>2.512562814070352</v>
      </c>
      <c r="F11" t="s">
        <v>131</v>
      </c>
      <c r="G11">
        <v>64.099999999999994</v>
      </c>
      <c r="H11">
        <v>49.7</v>
      </c>
      <c r="J11" t="s">
        <v>131</v>
      </c>
      <c r="K11">
        <v>4.7362280493870887</v>
      </c>
      <c r="L11">
        <v>3.138597665163624</v>
      </c>
      <c r="N11" t="s">
        <v>131</v>
      </c>
      <c r="O11">
        <v>9.42</v>
      </c>
      <c r="P11">
        <v>1.87</v>
      </c>
      <c r="R11" t="s">
        <v>131</v>
      </c>
      <c r="S11">
        <v>0.50355089475828296</v>
      </c>
      <c r="T11">
        <v>0.18839083878841598</v>
      </c>
      <c r="V11" t="s">
        <v>131</v>
      </c>
      <c r="W11">
        <v>0.1199135381276288</v>
      </c>
      <c r="X11">
        <v>0.38696448519941912</v>
      </c>
      <c r="Z11" t="s">
        <v>131</v>
      </c>
      <c r="AA11">
        <v>9.6573736083226862</v>
      </c>
      <c r="AB11">
        <v>14.846094399962318</v>
      </c>
    </row>
    <row r="12" spans="1:28" x14ac:dyDescent="0.2">
      <c r="B12" t="s">
        <v>132</v>
      </c>
      <c r="C12">
        <v>23.02325581395349</v>
      </c>
      <c r="D12">
        <v>4.5685279187817258</v>
      </c>
      <c r="F12" t="s">
        <v>132</v>
      </c>
      <c r="G12">
        <v>38.6</v>
      </c>
      <c r="H12">
        <v>48.1</v>
      </c>
      <c r="J12" t="s">
        <v>132</v>
      </c>
      <c r="K12">
        <v>3.83</v>
      </c>
      <c r="L12">
        <v>1.3425</v>
      </c>
      <c r="N12" t="s">
        <v>132</v>
      </c>
      <c r="O12">
        <v>1.98</v>
      </c>
      <c r="P12">
        <v>2.02</v>
      </c>
      <c r="R12" t="s">
        <v>132</v>
      </c>
      <c r="S12">
        <v>0.34479198799526595</v>
      </c>
      <c r="T12">
        <v>0.14976269886198099</v>
      </c>
      <c r="V12" t="s">
        <v>132</v>
      </c>
      <c r="W12">
        <v>0.56882372153538896</v>
      </c>
      <c r="X12">
        <v>0.37084178362898185</v>
      </c>
      <c r="Z12" t="s">
        <v>132</v>
      </c>
      <c r="AA12">
        <v>12.789009127800574</v>
      </c>
      <c r="AB12">
        <v>9.7318703465922631</v>
      </c>
    </row>
    <row r="15" spans="1:28" x14ac:dyDescent="0.2">
      <c r="A15" s="2" t="s">
        <v>430</v>
      </c>
      <c r="B15" t="s">
        <v>433</v>
      </c>
      <c r="K15" s="2"/>
    </row>
    <row r="17" spans="1:28" x14ac:dyDescent="0.2">
      <c r="B17" s="17" t="s">
        <v>88</v>
      </c>
      <c r="C17" t="s">
        <v>425</v>
      </c>
      <c r="F17" s="17" t="s">
        <v>89</v>
      </c>
      <c r="G17" t="s">
        <v>426</v>
      </c>
      <c r="J17" s="17" t="s">
        <v>420</v>
      </c>
      <c r="K17" t="s">
        <v>426</v>
      </c>
      <c r="N17" s="17" t="s">
        <v>427</v>
      </c>
      <c r="O17" t="s">
        <v>426</v>
      </c>
      <c r="R17" s="17" t="s">
        <v>428</v>
      </c>
      <c r="S17" t="s">
        <v>426</v>
      </c>
      <c r="V17" s="17" t="s">
        <v>429</v>
      </c>
      <c r="W17" t="s">
        <v>426</v>
      </c>
      <c r="Z17" s="17" t="s">
        <v>114</v>
      </c>
      <c r="AA17" t="s">
        <v>426</v>
      </c>
    </row>
    <row r="18" spans="1:28" x14ac:dyDescent="0.2">
      <c r="B18" t="s">
        <v>8</v>
      </c>
      <c r="F18" t="s">
        <v>4</v>
      </c>
      <c r="J18" t="s">
        <v>375</v>
      </c>
      <c r="N18" t="s">
        <v>374</v>
      </c>
      <c r="R18" t="s">
        <v>9</v>
      </c>
      <c r="V18" t="s">
        <v>377</v>
      </c>
      <c r="Z18" t="s">
        <v>385</v>
      </c>
    </row>
    <row r="19" spans="1:28" x14ac:dyDescent="0.2">
      <c r="C19" t="s">
        <v>404</v>
      </c>
      <c r="D19" t="s">
        <v>406</v>
      </c>
      <c r="G19" t="s">
        <v>404</v>
      </c>
      <c r="H19" t="s">
        <v>405</v>
      </c>
      <c r="K19" t="s">
        <v>404</v>
      </c>
      <c r="L19" t="s">
        <v>405</v>
      </c>
      <c r="O19" t="s">
        <v>404</v>
      </c>
      <c r="P19" t="s">
        <v>405</v>
      </c>
      <c r="S19" t="s">
        <v>404</v>
      </c>
      <c r="T19" t="s">
        <v>405</v>
      </c>
      <c r="W19" t="s">
        <v>404</v>
      </c>
      <c r="X19" t="s">
        <v>405</v>
      </c>
      <c r="AA19" t="s">
        <v>404</v>
      </c>
      <c r="AB19" t="s">
        <v>405</v>
      </c>
    </row>
    <row r="20" spans="1:28" x14ac:dyDescent="0.2">
      <c r="B20" t="s">
        <v>128</v>
      </c>
      <c r="C20">
        <v>22.66949152542373</v>
      </c>
      <c r="D20">
        <v>10.83743842364532</v>
      </c>
      <c r="F20" t="s">
        <v>128</v>
      </c>
      <c r="G20">
        <v>30.429007468454945</v>
      </c>
      <c r="H20">
        <v>56.011949972471122</v>
      </c>
      <c r="J20" t="s">
        <v>128</v>
      </c>
      <c r="K20">
        <v>6.6902004494943839</v>
      </c>
      <c r="L20">
        <v>2.6166835412204548</v>
      </c>
      <c r="N20" t="s">
        <v>128</v>
      </c>
      <c r="O20">
        <v>7.2441953928780656</v>
      </c>
      <c r="P20">
        <v>3.7551163717569955</v>
      </c>
      <c r="R20" t="s">
        <v>128</v>
      </c>
      <c r="S20">
        <v>0.50355089475828296</v>
      </c>
      <c r="T20">
        <v>0.23406481675755905</v>
      </c>
      <c r="V20" t="s">
        <v>128</v>
      </c>
      <c r="W20">
        <v>0.1199135381276288</v>
      </c>
      <c r="X20">
        <v>0.19318552594597913</v>
      </c>
      <c r="Z20" t="s">
        <v>128</v>
      </c>
      <c r="AA20">
        <v>8.3805095516682684</v>
      </c>
      <c r="AB20">
        <v>5.5234778199930172</v>
      </c>
    </row>
    <row r="21" spans="1:28" x14ac:dyDescent="0.2">
      <c r="B21" t="s">
        <v>129</v>
      </c>
      <c r="C21">
        <v>18.677042801556421</v>
      </c>
      <c r="D21">
        <v>9.591836734693878</v>
      </c>
      <c r="F21" t="s">
        <v>129</v>
      </c>
      <c r="G21">
        <v>64.504335616425465</v>
      </c>
      <c r="H21">
        <v>32.986974478572307</v>
      </c>
      <c r="J21" t="s">
        <v>129</v>
      </c>
      <c r="K21">
        <v>5.6693402988372341</v>
      </c>
      <c r="L21">
        <v>4.5755957685899178</v>
      </c>
      <c r="N21" t="s">
        <v>129</v>
      </c>
      <c r="O21">
        <v>1.9040544462946272</v>
      </c>
      <c r="P21">
        <v>7.4919169165914017</v>
      </c>
      <c r="R21" t="s">
        <v>129</v>
      </c>
      <c r="S21">
        <v>0.15226562854411377</v>
      </c>
      <c r="T21">
        <v>0.16017037116575397</v>
      </c>
      <c r="V21" t="s">
        <v>129</v>
      </c>
      <c r="W21">
        <v>0.12814571163363872</v>
      </c>
      <c r="X21">
        <v>8.6117472060751959E-2</v>
      </c>
      <c r="Z21" t="s">
        <v>129</v>
      </c>
      <c r="AA21">
        <v>5.2140427510750467</v>
      </c>
      <c r="AB21">
        <v>6.541797958383551</v>
      </c>
    </row>
    <row r="22" spans="1:28" x14ac:dyDescent="0.2">
      <c r="B22" t="s">
        <v>130</v>
      </c>
      <c r="C22">
        <v>18.54043392504931</v>
      </c>
      <c r="D22">
        <v>9.7368421052631575</v>
      </c>
      <c r="F22" t="s">
        <v>130</v>
      </c>
      <c r="G22">
        <v>43.28748322493707</v>
      </c>
      <c r="H22">
        <v>59.556148598645429</v>
      </c>
      <c r="J22" t="s">
        <v>130</v>
      </c>
      <c r="K22">
        <v>3.5779271540435378</v>
      </c>
      <c r="L22">
        <v>5.0847741723627857</v>
      </c>
      <c r="N22" t="s">
        <v>130</v>
      </c>
      <c r="O22">
        <v>3.3790035876040974</v>
      </c>
      <c r="P22">
        <v>6.1787617876178764</v>
      </c>
      <c r="R22" t="s">
        <v>130</v>
      </c>
      <c r="S22">
        <v>0.27147283219961166</v>
      </c>
      <c r="T22">
        <v>0.18083609271523179</v>
      </c>
      <c r="V22" t="s">
        <v>130</v>
      </c>
      <c r="W22">
        <v>0.26426276470626886</v>
      </c>
      <c r="X22">
        <v>0.12116660889542998</v>
      </c>
      <c r="Z22" t="s">
        <v>130</v>
      </c>
      <c r="AA22">
        <v>12.900239350212289</v>
      </c>
      <c r="AB22">
        <v>6.3000235045604951</v>
      </c>
    </row>
    <row r="23" spans="1:28" x14ac:dyDescent="0.2">
      <c r="B23" t="s">
        <v>131</v>
      </c>
      <c r="C23">
        <v>16.888888888888889</v>
      </c>
      <c r="D23">
        <v>11.049723756906078</v>
      </c>
      <c r="F23" t="s">
        <v>131</v>
      </c>
      <c r="G23">
        <v>63.916899716333631</v>
      </c>
      <c r="H23">
        <v>61.345074831706114</v>
      </c>
      <c r="J23" t="s">
        <v>131</v>
      </c>
      <c r="K23">
        <v>4.6884672155460922</v>
      </c>
      <c r="L23">
        <v>3.5893706673346619</v>
      </c>
      <c r="N23" t="s">
        <v>131</v>
      </c>
      <c r="O23">
        <v>5.8573771209864276</v>
      </c>
      <c r="P23">
        <v>3.3624304207632192</v>
      </c>
      <c r="R23" t="s">
        <v>131</v>
      </c>
      <c r="S23">
        <v>0.76849653795022299</v>
      </c>
      <c r="T23">
        <v>0.33000005989111797</v>
      </c>
      <c r="V23" t="s">
        <v>131</v>
      </c>
      <c r="W23">
        <v>0.35440837658120272</v>
      </c>
      <c r="X23">
        <v>0.29534326658927296</v>
      </c>
      <c r="Z23" t="s">
        <v>131</v>
      </c>
      <c r="AA23">
        <v>6.3717444374312411</v>
      </c>
      <c r="AB23">
        <v>9.5903050981108446</v>
      </c>
    </row>
    <row r="24" spans="1:28" x14ac:dyDescent="0.2">
      <c r="B24" t="s">
        <v>132</v>
      </c>
      <c r="C24">
        <v>21.162790697674421</v>
      </c>
      <c r="D24">
        <v>14.779270633397312</v>
      </c>
      <c r="F24" t="s">
        <v>132</v>
      </c>
      <c r="G24">
        <v>54.264818490681051</v>
      </c>
      <c r="H24">
        <v>56.248624625742004</v>
      </c>
      <c r="J24" t="s">
        <v>132</v>
      </c>
      <c r="K24">
        <v>5.7397115124431695</v>
      </c>
      <c r="L24">
        <v>1.761068364017242</v>
      </c>
      <c r="N24" t="s">
        <v>132</v>
      </c>
      <c r="O24">
        <v>8.5507349413718607</v>
      </c>
      <c r="P24">
        <v>5.2023506233228032</v>
      </c>
      <c r="R24" t="s">
        <v>132</v>
      </c>
      <c r="S24">
        <v>0.35545344048451538</v>
      </c>
      <c r="T24">
        <v>0.22829067932684349</v>
      </c>
      <c r="V24" t="s">
        <v>132</v>
      </c>
      <c r="W24">
        <v>0.56882372153538896</v>
      </c>
      <c r="X24">
        <v>0.1170782621832063</v>
      </c>
      <c r="Z24" t="s">
        <v>132</v>
      </c>
      <c r="AA24">
        <v>7.8314633013463597</v>
      </c>
      <c r="AB24">
        <v>7.3859437289016494</v>
      </c>
    </row>
    <row r="27" spans="1:28" x14ac:dyDescent="0.2">
      <c r="A27" s="2" t="s">
        <v>431</v>
      </c>
      <c r="B27" t="s">
        <v>432</v>
      </c>
      <c r="K27" s="2"/>
    </row>
    <row r="29" spans="1:28" x14ac:dyDescent="0.2">
      <c r="B29" s="17" t="s">
        <v>88</v>
      </c>
      <c r="C29" t="s">
        <v>425</v>
      </c>
      <c r="F29" s="17" t="s">
        <v>89</v>
      </c>
      <c r="G29" t="s">
        <v>426</v>
      </c>
      <c r="J29" s="17" t="s">
        <v>420</v>
      </c>
      <c r="K29" t="s">
        <v>426</v>
      </c>
      <c r="N29" s="17" t="s">
        <v>427</v>
      </c>
      <c r="O29" t="s">
        <v>426</v>
      </c>
      <c r="R29" s="17" t="s">
        <v>428</v>
      </c>
      <c r="S29" t="s">
        <v>426</v>
      </c>
      <c r="V29" s="17" t="s">
        <v>429</v>
      </c>
      <c r="W29" t="s">
        <v>426</v>
      </c>
      <c r="Z29" s="17" t="s">
        <v>114</v>
      </c>
      <c r="AA29" t="s">
        <v>426</v>
      </c>
    </row>
    <row r="30" spans="1:28" x14ac:dyDescent="0.2">
      <c r="B30" t="s">
        <v>8</v>
      </c>
      <c r="F30" t="s">
        <v>4</v>
      </c>
      <c r="J30" t="s">
        <v>375</v>
      </c>
      <c r="N30" t="s">
        <v>374</v>
      </c>
      <c r="R30" t="s">
        <v>9</v>
      </c>
      <c r="V30" t="s">
        <v>377</v>
      </c>
      <c r="Z30" t="s">
        <v>385</v>
      </c>
    </row>
    <row r="31" spans="1:28" x14ac:dyDescent="0.2">
      <c r="C31" t="s">
        <v>404</v>
      </c>
      <c r="D31" t="s">
        <v>405</v>
      </c>
      <c r="G31" t="s">
        <v>404</v>
      </c>
      <c r="H31" t="s">
        <v>405</v>
      </c>
      <c r="K31" t="s">
        <v>404</v>
      </c>
      <c r="L31" t="s">
        <v>405</v>
      </c>
      <c r="O31" t="s">
        <v>404</v>
      </c>
      <c r="P31" t="s">
        <v>405</v>
      </c>
      <c r="S31" t="s">
        <v>404</v>
      </c>
      <c r="T31" t="s">
        <v>405</v>
      </c>
      <c r="W31" t="s">
        <v>404</v>
      </c>
      <c r="X31" t="s">
        <v>405</v>
      </c>
      <c r="AA31" t="s">
        <v>404</v>
      </c>
      <c r="AB31" t="s">
        <v>405</v>
      </c>
    </row>
    <row r="32" spans="1:28" x14ac:dyDescent="0.2">
      <c r="B32" t="s">
        <v>128</v>
      </c>
      <c r="C32">
        <v>3.5242290748898681</v>
      </c>
      <c r="D32">
        <v>3.3582089552238807</v>
      </c>
      <c r="F32" t="s">
        <v>128</v>
      </c>
      <c r="G32" s="9">
        <v>54.390734618196873</v>
      </c>
      <c r="H32" s="9">
        <v>50.581425636499404</v>
      </c>
      <c r="J32" t="s">
        <v>128</v>
      </c>
      <c r="K32">
        <v>5.5295968346580651</v>
      </c>
      <c r="L32">
        <v>1.1744522405334468</v>
      </c>
      <c r="N32" t="s">
        <v>128</v>
      </c>
      <c r="O32">
        <v>7.2441953928780656</v>
      </c>
      <c r="P32">
        <v>3.7551163717569955</v>
      </c>
      <c r="R32" t="s">
        <v>128</v>
      </c>
      <c r="S32">
        <v>3.3008438693435873</v>
      </c>
      <c r="T32">
        <v>3.3585244923936939</v>
      </c>
      <c r="V32" t="s">
        <v>128</v>
      </c>
      <c r="W32">
        <v>0.64228664600624907</v>
      </c>
      <c r="X32">
        <v>0.25375220126160969</v>
      </c>
      <c r="Z32" t="s">
        <v>128</v>
      </c>
      <c r="AA32">
        <v>15.273097171645626</v>
      </c>
      <c r="AB32">
        <v>13.296125718608428</v>
      </c>
    </row>
    <row r="33" spans="2:28" x14ac:dyDescent="0.2">
      <c r="B33" t="s">
        <v>129</v>
      </c>
      <c r="C33">
        <v>2.6315789473684208</v>
      </c>
      <c r="D33">
        <v>10.069444444444445</v>
      </c>
      <c r="F33" t="s">
        <v>129</v>
      </c>
      <c r="G33" s="9">
        <v>47.021986297329093</v>
      </c>
      <c r="H33" s="9">
        <v>29.05886330409799</v>
      </c>
      <c r="J33" t="s">
        <v>129</v>
      </c>
      <c r="K33">
        <v>3.1991240946170318</v>
      </c>
      <c r="L33">
        <v>1.455639355933724</v>
      </c>
      <c r="N33" t="s">
        <v>129</v>
      </c>
      <c r="O33">
        <v>1.9040544462946272</v>
      </c>
      <c r="P33">
        <v>7.4919169165914017</v>
      </c>
      <c r="R33" t="s">
        <v>129</v>
      </c>
      <c r="S33">
        <v>3.0704501943866092</v>
      </c>
      <c r="T33">
        <v>2.9496293491660546</v>
      </c>
      <c r="V33" t="s">
        <v>129</v>
      </c>
      <c r="W33">
        <v>0.46913976754912357</v>
      </c>
      <c r="X33">
        <v>0.22649485688934842</v>
      </c>
      <c r="Z33" t="s">
        <v>129</v>
      </c>
      <c r="AA33">
        <v>13.510732649336074</v>
      </c>
      <c r="AB33">
        <v>14.581080316742081</v>
      </c>
    </row>
    <row r="34" spans="2:28" x14ac:dyDescent="0.2">
      <c r="B34" t="s">
        <v>130</v>
      </c>
      <c r="C34">
        <v>5.46875</v>
      </c>
      <c r="D34">
        <v>4.2402826855123674</v>
      </c>
      <c r="F34" t="s">
        <v>130</v>
      </c>
      <c r="G34" s="9">
        <v>15.621795102083414</v>
      </c>
      <c r="H34" s="9">
        <v>19.31970642334187</v>
      </c>
      <c r="J34" t="s">
        <v>130</v>
      </c>
      <c r="K34">
        <v>1.159583175439121</v>
      </c>
      <c r="L34">
        <v>4.0319963663185527</v>
      </c>
      <c r="N34" t="s">
        <v>130</v>
      </c>
      <c r="O34">
        <v>3.3790035876040974</v>
      </c>
      <c r="P34">
        <v>6.1787617876178764</v>
      </c>
      <c r="R34" t="s">
        <v>130</v>
      </c>
      <c r="S34">
        <v>5.3922740210489728</v>
      </c>
      <c r="T34">
        <v>3.9541495480690223</v>
      </c>
      <c r="V34" t="s">
        <v>130</v>
      </c>
      <c r="W34">
        <v>0.1805225488483615</v>
      </c>
      <c r="X34">
        <v>0.32384874678699244</v>
      </c>
      <c r="Z34" t="s">
        <v>130</v>
      </c>
      <c r="AA34">
        <v>9.780678085882105</v>
      </c>
      <c r="AB34">
        <v>12.951749625264899</v>
      </c>
    </row>
    <row r="35" spans="2:28" x14ac:dyDescent="0.2">
      <c r="B35" t="s">
        <v>131</v>
      </c>
      <c r="C35">
        <v>8.7378640776699026</v>
      </c>
      <c r="D35">
        <v>3.0395136778115504</v>
      </c>
      <c r="F35" t="s">
        <v>131</v>
      </c>
      <c r="G35" s="9">
        <v>65.871031568970764</v>
      </c>
      <c r="H35" s="9">
        <v>13.323181802924005</v>
      </c>
      <c r="J35" t="s">
        <v>131</v>
      </c>
      <c r="K35">
        <v>0.91841419882497055</v>
      </c>
      <c r="L35">
        <v>2.4975680996129812</v>
      </c>
      <c r="N35" t="s">
        <v>131</v>
      </c>
      <c r="O35">
        <v>5.8573771209864276</v>
      </c>
      <c r="P35">
        <v>3.3624304207632192</v>
      </c>
      <c r="R35" t="s">
        <v>131</v>
      </c>
      <c r="S35">
        <v>2.1062557301457256</v>
      </c>
      <c r="T35">
        <v>2.6712651393939852</v>
      </c>
      <c r="V35" t="s">
        <v>131</v>
      </c>
      <c r="W35">
        <v>0.25593316910778863</v>
      </c>
      <c r="X35">
        <v>0.41970733700013135</v>
      </c>
      <c r="Z35" t="s">
        <v>131</v>
      </c>
      <c r="AA35">
        <v>10.003428498610901</v>
      </c>
      <c r="AB35">
        <v>8.9961099341409625</v>
      </c>
    </row>
    <row r="36" spans="2:28" x14ac:dyDescent="0.2">
      <c r="B36" t="s">
        <v>132</v>
      </c>
      <c r="C36">
        <v>8.4558823529411775</v>
      </c>
      <c r="D36">
        <v>6.5616797900262469</v>
      </c>
      <c r="F36" t="s">
        <v>132</v>
      </c>
      <c r="G36" s="9">
        <v>23.994230770493253</v>
      </c>
      <c r="H36" s="9">
        <v>35.881748953979105</v>
      </c>
      <c r="J36" t="s">
        <v>132</v>
      </c>
      <c r="K36">
        <v>2.318801270699355</v>
      </c>
      <c r="L36">
        <v>0.9417737744505732</v>
      </c>
      <c r="N36" t="s">
        <v>132</v>
      </c>
      <c r="O36">
        <v>8.5507349413718607</v>
      </c>
      <c r="P36">
        <v>5.2023506233228032</v>
      </c>
      <c r="R36" t="s">
        <v>132</v>
      </c>
      <c r="S36">
        <v>1.9400887074678665</v>
      </c>
      <c r="T36">
        <v>3.3789270897501464</v>
      </c>
      <c r="V36" t="s">
        <v>132</v>
      </c>
      <c r="W36">
        <v>0.27818821344979533</v>
      </c>
      <c r="X36">
        <v>0.40685384185010731</v>
      </c>
      <c r="Z36" t="s">
        <v>132</v>
      </c>
      <c r="AA36">
        <v>15.788024765847448</v>
      </c>
      <c r="AB36">
        <v>12.069394864764604</v>
      </c>
    </row>
  </sheetData>
  <phoneticPr fontId="5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K75"/>
  <sheetViews>
    <sheetView workbookViewId="0">
      <selection activeCell="B5" sqref="B5:G75"/>
    </sheetView>
  </sheetViews>
  <sheetFormatPr defaultColWidth="11" defaultRowHeight="13.25" x14ac:dyDescent="0.2"/>
  <cols>
    <col min="4" max="7" width="12.296875" bestFit="1" customWidth="1"/>
  </cols>
  <sheetData>
    <row r="3" spans="1:11" x14ac:dyDescent="0.2">
      <c r="A3" s="2" t="s">
        <v>372</v>
      </c>
      <c r="K3" s="2"/>
    </row>
    <row r="5" spans="1:11" x14ac:dyDescent="0.2">
      <c r="B5" s="31" t="s">
        <v>0</v>
      </c>
      <c r="C5" s="21"/>
      <c r="D5" s="21" t="s">
        <v>365</v>
      </c>
      <c r="E5" s="21" t="s">
        <v>367</v>
      </c>
      <c r="F5" s="21" t="s">
        <v>369</v>
      </c>
      <c r="G5" s="21" t="s">
        <v>371</v>
      </c>
    </row>
    <row r="6" spans="1:11" x14ac:dyDescent="0.2">
      <c r="B6" s="21" t="s">
        <v>7</v>
      </c>
      <c r="C6" s="21" t="s">
        <v>128</v>
      </c>
      <c r="D6" s="29">
        <v>4.8391254535039145</v>
      </c>
      <c r="E6" s="29">
        <v>0.54726690708699699</v>
      </c>
      <c r="F6" s="30">
        <v>2.7633161886496382</v>
      </c>
      <c r="G6" s="30">
        <v>0.14228202603653867</v>
      </c>
    </row>
    <row r="7" spans="1:11" x14ac:dyDescent="0.2">
      <c r="A7" t="s">
        <v>196</v>
      </c>
      <c r="C7" s="21" t="s">
        <v>129</v>
      </c>
      <c r="D7" s="29">
        <v>4.7389774522475934</v>
      </c>
      <c r="E7" s="29">
        <v>0.39333114861543506</v>
      </c>
      <c r="F7" s="30">
        <v>2.8466580187069024</v>
      </c>
      <c r="G7" s="30">
        <v>7.8642033419628152E-2</v>
      </c>
    </row>
    <row r="8" spans="1:11" x14ac:dyDescent="0.2">
      <c r="C8" s="21" t="s">
        <v>130</v>
      </c>
      <c r="D8" s="29">
        <v>5.0197422790854267</v>
      </c>
      <c r="E8" s="29">
        <v>0.41951325196793526</v>
      </c>
      <c r="F8" s="30">
        <v>2.4013219430067965</v>
      </c>
      <c r="G8" s="30">
        <v>5.2646305887956178E-2</v>
      </c>
    </row>
    <row r="9" spans="1:11" x14ac:dyDescent="0.2">
      <c r="C9" s="21" t="s">
        <v>131</v>
      </c>
      <c r="D9" s="18">
        <v>1.6882815093504482</v>
      </c>
      <c r="E9" s="18">
        <v>0.32002038346391493</v>
      </c>
      <c r="F9" s="18">
        <v>1.6843793435261414</v>
      </c>
      <c r="G9" s="18">
        <v>0.2888507500635647</v>
      </c>
    </row>
    <row r="11" spans="1:11" x14ac:dyDescent="0.2">
      <c r="B11" s="31" t="s">
        <v>122</v>
      </c>
      <c r="C11" s="21"/>
      <c r="D11" s="21" t="s">
        <v>365</v>
      </c>
      <c r="E11" s="21" t="s">
        <v>367</v>
      </c>
      <c r="F11" s="21" t="s">
        <v>369</v>
      </c>
      <c r="G11" s="21" t="s">
        <v>371</v>
      </c>
    </row>
    <row r="12" spans="1:11" ht="13.85" x14ac:dyDescent="0.25">
      <c r="B12" s="21" t="s">
        <v>6</v>
      </c>
      <c r="C12" s="21" t="s">
        <v>128</v>
      </c>
      <c r="D12" s="12">
        <v>0.95207180000000002</v>
      </c>
      <c r="E12" s="12">
        <v>1.2366261999999999</v>
      </c>
      <c r="F12" s="12">
        <v>1.4277744000000001</v>
      </c>
      <c r="G12" s="12">
        <v>1.6765190999999999</v>
      </c>
    </row>
    <row r="13" spans="1:11" ht="13.85" x14ac:dyDescent="0.25">
      <c r="A13" t="s">
        <v>196</v>
      </c>
      <c r="C13" s="21" t="s">
        <v>129</v>
      </c>
      <c r="D13" s="12">
        <v>1.5058164999999999</v>
      </c>
      <c r="E13" s="12">
        <v>1.4666196</v>
      </c>
      <c r="F13" s="12">
        <v>1.5726770000000001</v>
      </c>
      <c r="G13" s="12">
        <v>1.4289072</v>
      </c>
    </row>
    <row r="14" spans="1:11" ht="13.85" x14ac:dyDescent="0.25">
      <c r="C14" s="21" t="s">
        <v>130</v>
      </c>
      <c r="D14" s="12">
        <v>1.1049555</v>
      </c>
      <c r="E14" s="12">
        <v>0.99601119999999999</v>
      </c>
      <c r="F14" s="12">
        <v>2.2647626999999999</v>
      </c>
      <c r="G14" s="12">
        <v>1.5870063999999999</v>
      </c>
    </row>
    <row r="15" spans="1:11" ht="13.85" x14ac:dyDescent="0.25">
      <c r="C15" s="21" t="s">
        <v>131</v>
      </c>
      <c r="D15" s="12">
        <v>0.72147839999999996</v>
      </c>
      <c r="E15" s="12">
        <v>1.3003431999999999</v>
      </c>
      <c r="F15" s="12">
        <v>1.6373891</v>
      </c>
      <c r="G15" s="12">
        <v>2.1056547000000001</v>
      </c>
    </row>
    <row r="17" spans="1:7" x14ac:dyDescent="0.2">
      <c r="B17" s="19" t="s">
        <v>123</v>
      </c>
      <c r="C17" s="34"/>
      <c r="D17" s="34" t="s">
        <v>365</v>
      </c>
      <c r="E17" s="34" t="s">
        <v>367</v>
      </c>
      <c r="F17" s="34" t="s">
        <v>369</v>
      </c>
      <c r="G17" s="34" t="s">
        <v>371</v>
      </c>
    </row>
    <row r="18" spans="1:7" ht="13.85" x14ac:dyDescent="0.25">
      <c r="B18" s="34" t="s">
        <v>373</v>
      </c>
      <c r="C18" s="34" t="s">
        <v>128</v>
      </c>
      <c r="D18" s="33">
        <v>0.65146892162845438</v>
      </c>
      <c r="E18" s="33">
        <v>0.62721342031686855</v>
      </c>
      <c r="F18" s="33">
        <v>0.55967156769142634</v>
      </c>
      <c r="G18" s="33">
        <v>0.44601247128322941</v>
      </c>
    </row>
    <row r="19" spans="1:7" ht="13.85" x14ac:dyDescent="0.25">
      <c r="A19" t="s">
        <v>386</v>
      </c>
      <c r="B19" s="9"/>
      <c r="C19" s="34" t="s">
        <v>129</v>
      </c>
      <c r="D19" s="33">
        <v>0.6761111490407592</v>
      </c>
      <c r="E19" s="33">
        <v>0.99868916926101925</v>
      </c>
      <c r="F19" s="33">
        <v>1.0320623294556943</v>
      </c>
      <c r="G19" s="33">
        <v>0.65160429905075701</v>
      </c>
    </row>
    <row r="20" spans="1:7" ht="13.85" x14ac:dyDescent="0.25">
      <c r="B20" s="9"/>
      <c r="C20" s="34" t="s">
        <v>130</v>
      </c>
      <c r="D20" s="33">
        <v>1.779135748581405</v>
      </c>
      <c r="E20" s="33">
        <v>1.5214847981512241</v>
      </c>
      <c r="F20" s="33">
        <v>0.64947506963362001</v>
      </c>
      <c r="G20" s="33">
        <v>0.52604631779484434</v>
      </c>
    </row>
    <row r="21" spans="1:7" ht="13.85" x14ac:dyDescent="0.25">
      <c r="B21" s="9"/>
      <c r="C21" s="34" t="s">
        <v>131</v>
      </c>
      <c r="D21" s="33">
        <v>1.1842724259595852</v>
      </c>
      <c r="E21" s="33">
        <v>1.4111726861583542</v>
      </c>
      <c r="F21" s="33">
        <v>0.61690826601748372</v>
      </c>
      <c r="G21" s="33">
        <v>0.13003432494279177</v>
      </c>
    </row>
    <row r="22" spans="1:7" x14ac:dyDescent="0.2">
      <c r="B22" s="32"/>
      <c r="C22" s="32"/>
      <c r="D22" s="32"/>
      <c r="E22" s="32"/>
      <c r="F22" s="32"/>
      <c r="G22" s="32"/>
    </row>
    <row r="23" spans="1:7" x14ac:dyDescent="0.2">
      <c r="B23" s="19" t="s">
        <v>42</v>
      </c>
      <c r="C23" s="34"/>
      <c r="D23" s="34" t="s">
        <v>365</v>
      </c>
      <c r="E23" s="34" t="s">
        <v>367</v>
      </c>
      <c r="F23" s="34" t="s">
        <v>369</v>
      </c>
      <c r="G23" s="34" t="s">
        <v>371</v>
      </c>
    </row>
    <row r="24" spans="1:7" ht="13.85" x14ac:dyDescent="0.25">
      <c r="B24" s="34" t="s">
        <v>374</v>
      </c>
      <c r="C24" s="34" t="s">
        <v>128</v>
      </c>
      <c r="D24" s="33">
        <v>8.3079068956499</v>
      </c>
      <c r="E24" s="33">
        <v>5.0066858462660555</v>
      </c>
      <c r="F24" s="33">
        <v>1.1621927703467907</v>
      </c>
      <c r="G24" s="33">
        <v>1.5743354118805382</v>
      </c>
    </row>
    <row r="25" spans="1:7" ht="13.85" x14ac:dyDescent="0.25">
      <c r="A25" t="s">
        <v>386</v>
      </c>
      <c r="B25" s="9"/>
      <c r="C25" s="34" t="s">
        <v>129</v>
      </c>
      <c r="D25" s="33">
        <v>8.0405543797364647</v>
      </c>
      <c r="E25" s="33">
        <v>5.4596100278551543</v>
      </c>
      <c r="F25" s="33">
        <v>1.175279406882815</v>
      </c>
      <c r="G25" s="33">
        <v>1.2681415234957247</v>
      </c>
    </row>
    <row r="26" spans="1:7" ht="13.85" x14ac:dyDescent="0.25">
      <c r="B26" s="9"/>
      <c r="C26" s="34" t="s">
        <v>130</v>
      </c>
      <c r="D26" s="33">
        <v>7.6373386543617867</v>
      </c>
      <c r="E26" s="33">
        <v>3.5119520473748826</v>
      </c>
      <c r="F26" s="33">
        <v>1.5276378186129222</v>
      </c>
      <c r="G26" s="33">
        <v>2.2212895159849975</v>
      </c>
    </row>
    <row r="27" spans="1:7" ht="13.85" x14ac:dyDescent="0.25">
      <c r="B27" s="9"/>
      <c r="C27" s="34" t="s">
        <v>131</v>
      </c>
      <c r="D27" s="33">
        <v>9.2595958515984176</v>
      </c>
      <c r="E27" s="33">
        <v>4.4410472004586286</v>
      </c>
      <c r="F27" s="33">
        <v>1.8974876996234298</v>
      </c>
      <c r="G27" s="33">
        <v>2.564327485380117</v>
      </c>
    </row>
    <row r="28" spans="1:7" x14ac:dyDescent="0.2">
      <c r="B28" s="32"/>
      <c r="C28" s="32"/>
      <c r="D28" s="32"/>
      <c r="E28" s="32"/>
      <c r="F28" s="32"/>
      <c r="G28" s="32"/>
    </row>
    <row r="29" spans="1:7" x14ac:dyDescent="0.2">
      <c r="B29" s="19" t="s">
        <v>43</v>
      </c>
      <c r="C29" s="34"/>
      <c r="D29" s="34" t="s">
        <v>365</v>
      </c>
      <c r="E29" s="34" t="s">
        <v>367</v>
      </c>
      <c r="F29" s="34" t="s">
        <v>369</v>
      </c>
      <c r="G29" s="34" t="s">
        <v>371</v>
      </c>
    </row>
    <row r="30" spans="1:7" ht="13.85" x14ac:dyDescent="0.25">
      <c r="B30" s="34" t="s">
        <v>375</v>
      </c>
      <c r="C30" s="34" t="s">
        <v>128</v>
      </c>
      <c r="D30" s="33">
        <v>0.56865138174527063</v>
      </c>
      <c r="E30" s="33">
        <v>0.44783013898456175</v>
      </c>
      <c r="F30" s="33">
        <v>2.2345808669085354</v>
      </c>
      <c r="G30" s="33">
        <v>1.0991138825073843</v>
      </c>
    </row>
    <row r="31" spans="1:7" ht="13.85" x14ac:dyDescent="0.25">
      <c r="A31" t="s">
        <v>386</v>
      </c>
      <c r="B31" s="9"/>
      <c r="C31" s="34" t="s">
        <v>129</v>
      </c>
      <c r="D31" s="33">
        <v>0.62442821055506248</v>
      </c>
      <c r="E31" s="33">
        <v>0.47239062756021633</v>
      </c>
      <c r="F31" s="33">
        <v>2.9843458279477235</v>
      </c>
      <c r="G31" s="33">
        <v>1.4230014905467956</v>
      </c>
    </row>
    <row r="32" spans="1:7" ht="13.85" x14ac:dyDescent="0.25">
      <c r="B32" s="9"/>
      <c r="C32" s="34" t="s">
        <v>130</v>
      </c>
      <c r="D32" s="33">
        <v>0.33397767662280969</v>
      </c>
      <c r="E32" s="33">
        <v>0.64562721167039794</v>
      </c>
      <c r="F32" s="33">
        <v>3.405466621774663</v>
      </c>
      <c r="G32" s="33">
        <v>1.8182413526224919</v>
      </c>
    </row>
    <row r="33" spans="1:7" ht="13.85" x14ac:dyDescent="0.25">
      <c r="B33" s="9"/>
      <c r="C33" s="34" t="s">
        <v>131</v>
      </c>
      <c r="D33" s="33">
        <v>0.44525820592323317</v>
      </c>
      <c r="E33" s="33">
        <v>0.33670934454423851</v>
      </c>
      <c r="F33" s="33">
        <v>2.4396370476928184</v>
      </c>
      <c r="G33" s="33">
        <v>1.9735570811085688</v>
      </c>
    </row>
    <row r="34" spans="1:7" x14ac:dyDescent="0.2">
      <c r="B34" s="32"/>
      <c r="C34" s="32"/>
      <c r="D34" s="32"/>
      <c r="E34" s="32"/>
      <c r="F34" s="32"/>
      <c r="G34" s="32"/>
    </row>
    <row r="35" spans="1:7" x14ac:dyDescent="0.2">
      <c r="B35" s="19" t="s">
        <v>124</v>
      </c>
      <c r="C35" s="34"/>
      <c r="D35" s="34" t="s">
        <v>365</v>
      </c>
      <c r="E35" s="34" t="s">
        <v>367</v>
      </c>
      <c r="F35" s="34" t="s">
        <v>369</v>
      </c>
      <c r="G35" s="34" t="s">
        <v>371</v>
      </c>
    </row>
    <row r="36" spans="1:7" ht="13.85" x14ac:dyDescent="0.25">
      <c r="B36" s="34" t="s">
        <v>4</v>
      </c>
      <c r="C36" s="34" t="s">
        <v>128</v>
      </c>
      <c r="D36" s="33">
        <v>2.5568825734460816</v>
      </c>
      <c r="E36" s="33">
        <v>2.3218120669395028</v>
      </c>
      <c r="F36" s="33">
        <v>5.2797403093374076</v>
      </c>
      <c r="G36" s="33">
        <v>3.2294059730882831</v>
      </c>
    </row>
    <row r="37" spans="1:7" ht="13.85" x14ac:dyDescent="0.25">
      <c r="A37" t="s">
        <v>329</v>
      </c>
      <c r="B37" s="9"/>
      <c r="C37" s="34" t="s">
        <v>129</v>
      </c>
      <c r="D37" s="33">
        <v>3.0449921485628453</v>
      </c>
      <c r="E37" s="33">
        <v>2.1767982959200394</v>
      </c>
      <c r="F37" s="33">
        <v>7.3459715639810428</v>
      </c>
      <c r="G37" s="33">
        <v>4.2284459088412953</v>
      </c>
    </row>
    <row r="38" spans="1:7" ht="13.85" x14ac:dyDescent="0.25">
      <c r="B38" s="9"/>
      <c r="C38" s="34" t="s">
        <v>130</v>
      </c>
      <c r="D38" s="33">
        <v>2.4817609278543364</v>
      </c>
      <c r="E38" s="33">
        <v>2.4192965985412003</v>
      </c>
      <c r="F38" s="33">
        <v>9.3752869517308923</v>
      </c>
      <c r="G38" s="33">
        <v>5.4950288742037268</v>
      </c>
    </row>
    <row r="39" spans="1:7" ht="13.85" x14ac:dyDescent="0.25">
      <c r="B39" s="9"/>
      <c r="C39" s="34" t="s">
        <v>131</v>
      </c>
      <c r="D39" s="33">
        <v>2.3094194376135997</v>
      </c>
      <c r="E39" s="33">
        <v>1.4930887317663546</v>
      </c>
      <c r="F39" s="33">
        <v>6.9160119508686515</v>
      </c>
      <c r="G39" s="33">
        <v>6.4899567759979666</v>
      </c>
    </row>
    <row r="41" spans="1:7" x14ac:dyDescent="0.2">
      <c r="B41" s="19" t="s">
        <v>376</v>
      </c>
      <c r="C41" s="34"/>
      <c r="D41" s="34" t="s">
        <v>365</v>
      </c>
      <c r="E41" s="34" t="s">
        <v>367</v>
      </c>
      <c r="F41" s="34" t="s">
        <v>369</v>
      </c>
      <c r="G41" s="34" t="s">
        <v>371</v>
      </c>
    </row>
    <row r="42" spans="1:7" ht="13.85" x14ac:dyDescent="0.25">
      <c r="B42" s="34" t="s">
        <v>5</v>
      </c>
      <c r="C42" s="34" t="s">
        <v>128</v>
      </c>
      <c r="D42" s="33">
        <v>3.7485833841862086</v>
      </c>
      <c r="E42" s="33">
        <v>3.55119737428583</v>
      </c>
      <c r="F42" s="33">
        <v>4.330723696772961</v>
      </c>
      <c r="G42" s="33">
        <v>4.3365058527513396</v>
      </c>
    </row>
    <row r="43" spans="1:7" ht="13.85" x14ac:dyDescent="0.25">
      <c r="A43" t="s">
        <v>196</v>
      </c>
      <c r="B43" s="9"/>
      <c r="C43" s="34" t="s">
        <v>129</v>
      </c>
      <c r="D43" s="33">
        <v>3.4703352222298083</v>
      </c>
      <c r="E43" s="33">
        <v>3.8022284122562677</v>
      </c>
      <c r="F43" s="33">
        <v>4.7867298578199042</v>
      </c>
      <c r="G43" s="33">
        <v>5.1455244371224618</v>
      </c>
    </row>
    <row r="44" spans="1:7" ht="13.85" x14ac:dyDescent="0.25">
      <c r="B44" s="9"/>
      <c r="C44" s="34" t="s">
        <v>130</v>
      </c>
      <c r="D44" s="33">
        <v>3.0061732244185317</v>
      </c>
      <c r="E44" s="33">
        <v>3.8528201054380009</v>
      </c>
      <c r="F44" s="33">
        <v>5.1470723271402763</v>
      </c>
      <c r="G44" s="33">
        <v>6.296957790081561</v>
      </c>
    </row>
    <row r="45" spans="1:7" ht="13.85" x14ac:dyDescent="0.25">
      <c r="B45" s="9"/>
      <c r="C45" s="34" t="s">
        <v>131</v>
      </c>
      <c r="D45" s="33">
        <v>4.4777076873730355</v>
      </c>
      <c r="E45" s="33">
        <v>3.4626409325434739</v>
      </c>
      <c r="F45" s="33">
        <v>5.4642027221423044</v>
      </c>
      <c r="G45" s="33">
        <v>6.6730231375540301</v>
      </c>
    </row>
    <row r="47" spans="1:7" x14ac:dyDescent="0.2">
      <c r="B47" s="19" t="s">
        <v>378</v>
      </c>
      <c r="C47" s="34"/>
      <c r="D47" s="34" t="s">
        <v>365</v>
      </c>
      <c r="E47" s="34" t="s">
        <v>367</v>
      </c>
      <c r="F47" s="34" t="s">
        <v>369</v>
      </c>
      <c r="G47" s="34" t="s">
        <v>371</v>
      </c>
    </row>
    <row r="48" spans="1:7" ht="13.85" x14ac:dyDescent="0.25">
      <c r="B48" s="34" t="s">
        <v>377</v>
      </c>
      <c r="C48" s="34" t="s">
        <v>128</v>
      </c>
      <c r="D48" s="33">
        <v>0.29415046639351411</v>
      </c>
      <c r="E48" s="33">
        <v>1.2364648496799999E-2</v>
      </c>
      <c r="F48" s="33">
        <v>0.11074565590987206</v>
      </c>
      <c r="G48" s="33">
        <v>0.24870364292746963</v>
      </c>
    </row>
    <row r="49" spans="1:7" ht="13.85" x14ac:dyDescent="0.25">
      <c r="A49" t="s">
        <v>387</v>
      </c>
      <c r="B49" s="9"/>
      <c r="C49" s="34" t="s">
        <v>129</v>
      </c>
      <c r="D49" s="33">
        <v>0.34020618556701032</v>
      </c>
      <c r="E49" s="33">
        <v>0.50520235949533021</v>
      </c>
      <c r="F49" s="33">
        <v>0.20993106419646704</v>
      </c>
      <c r="G49" s="33">
        <v>0.45693104259825845</v>
      </c>
    </row>
    <row r="50" spans="1:7" ht="13.85" x14ac:dyDescent="0.25">
      <c r="B50" s="9"/>
      <c r="C50" s="34" t="s">
        <v>130</v>
      </c>
      <c r="D50" s="33">
        <v>0.66689530460809365</v>
      </c>
      <c r="E50" s="33">
        <v>0.38856792084928138</v>
      </c>
      <c r="F50" s="33">
        <v>0.16117045698019647</v>
      </c>
      <c r="G50" s="33">
        <v>0.16027862118235398</v>
      </c>
    </row>
    <row r="51" spans="1:7" ht="13.85" x14ac:dyDescent="0.25">
      <c r="B51" s="9"/>
      <c r="C51" s="34" t="s">
        <v>131</v>
      </c>
      <c r="D51" s="33">
        <v>0.14887736555116007</v>
      </c>
      <c r="E51" s="33">
        <v>1.0025479329893625</v>
      </c>
      <c r="F51" s="33">
        <v>0.29677990483567557</v>
      </c>
      <c r="G51" s="33">
        <v>0.17581998474446989</v>
      </c>
    </row>
    <row r="53" spans="1:7" x14ac:dyDescent="0.2">
      <c r="B53" s="19" t="s">
        <v>380</v>
      </c>
      <c r="C53" s="34"/>
      <c r="D53" s="34" t="s">
        <v>365</v>
      </c>
      <c r="E53" s="34" t="s">
        <v>367</v>
      </c>
      <c r="F53" s="34" t="s">
        <v>369</v>
      </c>
      <c r="G53" s="34" t="s">
        <v>371</v>
      </c>
    </row>
    <row r="54" spans="1:7" ht="13.85" x14ac:dyDescent="0.25">
      <c r="B54" s="34" t="s">
        <v>9</v>
      </c>
      <c r="C54" s="34" t="s">
        <v>128</v>
      </c>
      <c r="D54" s="33">
        <v>3.4042367709877079</v>
      </c>
      <c r="E54" s="33">
        <v>5.9086672879776314</v>
      </c>
      <c r="F54" s="33">
        <v>5.8115333206033988</v>
      </c>
      <c r="G54" s="33">
        <v>4.2610217700470407</v>
      </c>
    </row>
    <row r="55" spans="1:7" ht="13.85" x14ac:dyDescent="0.25">
      <c r="A55" t="s">
        <v>386</v>
      </c>
      <c r="B55" s="9"/>
      <c r="C55" s="34" t="s">
        <v>129</v>
      </c>
      <c r="D55" s="33">
        <v>3.4300539359595823</v>
      </c>
      <c r="E55" s="33">
        <v>3.2590529247910869</v>
      </c>
      <c r="F55" s="33">
        <v>6.1916558954473651</v>
      </c>
      <c r="G55" s="33">
        <v>5.6821212834392405</v>
      </c>
    </row>
    <row r="56" spans="1:7" ht="13.85" x14ac:dyDescent="0.25">
      <c r="B56" s="9"/>
      <c r="C56" s="34" t="s">
        <v>130</v>
      </c>
      <c r="D56" s="33">
        <v>2.6781817048076317</v>
      </c>
      <c r="E56" s="33">
        <v>3.6296670759009166</v>
      </c>
      <c r="F56" s="33">
        <v>5.2385907991797005</v>
      </c>
      <c r="G56" s="33">
        <v>6.3594689527891877</v>
      </c>
    </row>
    <row r="57" spans="1:7" ht="13.85" x14ac:dyDescent="0.25">
      <c r="B57" s="9"/>
      <c r="C57" s="34" t="s">
        <v>131</v>
      </c>
      <c r="D57" s="33">
        <v>2.5916818133219288</v>
      </c>
      <c r="E57" s="33">
        <v>2.5593986878145105</v>
      </c>
      <c r="F57" s="33">
        <v>4.9507579949098153</v>
      </c>
      <c r="G57" s="33">
        <v>6.7925247902364605</v>
      </c>
    </row>
    <row r="59" spans="1:7" x14ac:dyDescent="0.2">
      <c r="B59" s="19" t="s">
        <v>381</v>
      </c>
      <c r="C59" s="34"/>
      <c r="D59" s="34" t="s">
        <v>365</v>
      </c>
      <c r="E59" s="34" t="s">
        <v>367</v>
      </c>
      <c r="F59" s="34" t="s">
        <v>369</v>
      </c>
      <c r="G59" s="34" t="s">
        <v>371</v>
      </c>
    </row>
    <row r="60" spans="1:7" ht="13.85" x14ac:dyDescent="0.25">
      <c r="B60" s="34" t="s">
        <v>379</v>
      </c>
      <c r="C60" s="34" t="s">
        <v>128</v>
      </c>
      <c r="D60" s="33">
        <v>0.80498648766454539</v>
      </c>
      <c r="E60" s="33">
        <v>0.68207787997892932</v>
      </c>
      <c r="F60" s="33">
        <v>1.2728184074852016</v>
      </c>
      <c r="G60" s="33">
        <v>0.34775188710206756</v>
      </c>
    </row>
    <row r="61" spans="1:7" ht="13.85" x14ac:dyDescent="0.25">
      <c r="A61" t="s">
        <v>196</v>
      </c>
      <c r="B61" s="9"/>
      <c r="C61" s="34" t="s">
        <v>129</v>
      </c>
      <c r="D61" s="33">
        <v>0.96579504335358768</v>
      </c>
      <c r="E61" s="33">
        <v>0.68712108798951343</v>
      </c>
      <c r="F61" s="33">
        <v>1.8469050696538847</v>
      </c>
      <c r="G61" s="33">
        <v>0.6573311367380561</v>
      </c>
    </row>
    <row r="62" spans="1:7" ht="13.85" x14ac:dyDescent="0.25">
      <c r="B62" s="9"/>
      <c r="C62" s="34" t="s">
        <v>130</v>
      </c>
      <c r="D62" s="33">
        <v>1.1426700754505206</v>
      </c>
      <c r="E62" s="33">
        <v>0.90178377988011826</v>
      </c>
      <c r="F62" s="33">
        <v>1.7648679256833275</v>
      </c>
      <c r="G62" s="33">
        <v>0.65106864321009705</v>
      </c>
    </row>
    <row r="63" spans="1:7" ht="13.85" x14ac:dyDescent="0.25">
      <c r="B63" s="9"/>
      <c r="C63" s="34" t="s">
        <v>131</v>
      </c>
      <c r="D63" s="33">
        <v>0.86662033572115904</v>
      </c>
      <c r="E63" s="33">
        <v>1.0498120899420345</v>
      </c>
      <c r="F63" s="33">
        <v>0.8293681531481687</v>
      </c>
      <c r="G63" s="33">
        <v>0.82576913297737098</v>
      </c>
    </row>
    <row r="65" spans="1:7" x14ac:dyDescent="0.2">
      <c r="B65" s="19" t="s">
        <v>382</v>
      </c>
      <c r="C65" s="34"/>
      <c r="D65" s="34" t="s">
        <v>364</v>
      </c>
      <c r="E65" s="34" t="s">
        <v>366</v>
      </c>
      <c r="F65" s="34" t="s">
        <v>368</v>
      </c>
      <c r="G65" s="34" t="s">
        <v>370</v>
      </c>
    </row>
    <row r="66" spans="1:7" ht="13.85" x14ac:dyDescent="0.25">
      <c r="B66" s="34" t="s">
        <v>383</v>
      </c>
      <c r="C66" s="34" t="s">
        <v>127</v>
      </c>
      <c r="D66" s="33">
        <v>4.8085736108459036</v>
      </c>
      <c r="E66" s="33">
        <v>2.7733289574444808</v>
      </c>
      <c r="F66" s="33">
        <v>8.1640659053264759</v>
      </c>
      <c r="G66" s="33">
        <v>5.384023733655642</v>
      </c>
    </row>
    <row r="67" spans="1:7" ht="13.85" x14ac:dyDescent="0.25">
      <c r="A67" t="s">
        <v>387</v>
      </c>
      <c r="B67" s="35"/>
      <c r="C67" s="34" t="s">
        <v>129</v>
      </c>
      <c r="D67" s="33">
        <v>7.2917564268275168</v>
      </c>
      <c r="E67" s="33">
        <v>5.3981328940142781</v>
      </c>
      <c r="F67" s="33">
        <v>12.844268450877312</v>
      </c>
      <c r="G67" s="33">
        <v>9.1045018031524751</v>
      </c>
    </row>
    <row r="68" spans="1:7" ht="13.85" x14ac:dyDescent="0.25">
      <c r="B68" s="35"/>
      <c r="C68" s="34" t="s">
        <v>130</v>
      </c>
      <c r="D68" s="33">
        <v>2.6347525328272776</v>
      </c>
      <c r="E68" s="33">
        <v>3.460737036375543</v>
      </c>
      <c r="F68" s="33">
        <v>13.160192055870798</v>
      </c>
      <c r="G68" s="33">
        <v>9.5461248566278876</v>
      </c>
    </row>
    <row r="69" spans="1:7" ht="13.85" x14ac:dyDescent="0.25">
      <c r="B69" s="35"/>
      <c r="C69" s="34" t="s">
        <v>131</v>
      </c>
      <c r="D69" s="33">
        <v>1.138320239017373</v>
      </c>
      <c r="E69" s="33">
        <v>5.5695397915077551</v>
      </c>
      <c r="F69" s="33">
        <v>9.964717203036459</v>
      </c>
      <c r="G69" s="33">
        <v>15.825810644905033</v>
      </c>
    </row>
    <row r="70" spans="1:7" x14ac:dyDescent="0.2">
      <c r="B70" s="9"/>
      <c r="C70" s="9"/>
      <c r="D70" s="9"/>
      <c r="E70" s="9"/>
      <c r="F70" s="9"/>
      <c r="G70" s="9"/>
    </row>
    <row r="71" spans="1:7" x14ac:dyDescent="0.2">
      <c r="B71" s="19" t="s">
        <v>384</v>
      </c>
      <c r="C71" s="34"/>
      <c r="D71" s="34" t="s">
        <v>364</v>
      </c>
      <c r="E71" s="34" t="s">
        <v>366</v>
      </c>
      <c r="F71" s="34" t="s">
        <v>368</v>
      </c>
      <c r="G71" s="34" t="s">
        <v>370</v>
      </c>
    </row>
    <row r="72" spans="1:7" ht="13.85" x14ac:dyDescent="0.25">
      <c r="B72" s="34" t="s">
        <v>385</v>
      </c>
      <c r="C72" s="34" t="s">
        <v>127</v>
      </c>
      <c r="D72" s="33">
        <v>0.61389591142882061</v>
      </c>
      <c r="E72" s="33">
        <v>0.32233883058470758</v>
      </c>
      <c r="F72" s="33">
        <v>1.2555477334639282</v>
      </c>
      <c r="G72" s="33">
        <v>0.77573569631331352</v>
      </c>
    </row>
    <row r="73" spans="1:7" ht="13.85" x14ac:dyDescent="0.25">
      <c r="A73" t="s">
        <v>196</v>
      </c>
      <c r="B73" s="35"/>
      <c r="C73" s="34" t="s">
        <v>129</v>
      </c>
      <c r="D73" s="33">
        <v>0.69864136000546184</v>
      </c>
      <c r="E73" s="33">
        <v>0.43642470915942988</v>
      </c>
      <c r="F73" s="33">
        <v>0.77127365276087201</v>
      </c>
      <c r="G73" s="33">
        <v>1.1962814779948223</v>
      </c>
    </row>
    <row r="74" spans="1:7" ht="13.85" x14ac:dyDescent="0.25">
      <c r="B74" s="35"/>
      <c r="C74" s="34" t="s">
        <v>130</v>
      </c>
      <c r="D74" s="33">
        <v>0.12697512003491926</v>
      </c>
      <c r="E74" s="33">
        <v>0.56582653282299411</v>
      </c>
      <c r="F74" s="33">
        <v>0.8735180794309424</v>
      </c>
      <c r="G74" s="33">
        <v>1.1608025242602844</v>
      </c>
    </row>
    <row r="75" spans="1:7" ht="13.85" x14ac:dyDescent="0.25">
      <c r="B75" s="35"/>
      <c r="C75" s="34" t="s">
        <v>131</v>
      </c>
      <c r="D75" s="33">
        <v>9.6241847535550096E-2</v>
      </c>
      <c r="E75" s="33">
        <v>0.48283330148417097</v>
      </c>
      <c r="F75" s="33">
        <v>0.94547978340342465</v>
      </c>
      <c r="G75" s="33">
        <v>1.7243198576150522</v>
      </c>
    </row>
  </sheetData>
  <phoneticPr fontId="5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K36"/>
  <sheetViews>
    <sheetView workbookViewId="0">
      <selection activeCell="K26" sqref="K26"/>
    </sheetView>
  </sheetViews>
  <sheetFormatPr defaultColWidth="11" defaultRowHeight="13.25" x14ac:dyDescent="0.2"/>
  <cols>
    <col min="4" max="4" width="13.5" bestFit="1" customWidth="1"/>
    <col min="5" max="6" width="13.296875" bestFit="1" customWidth="1"/>
    <col min="7" max="7" width="12.296875" bestFit="1" customWidth="1"/>
  </cols>
  <sheetData>
    <row r="3" spans="1:11" x14ac:dyDescent="0.2">
      <c r="A3" s="2" t="s">
        <v>392</v>
      </c>
      <c r="K3" s="2"/>
    </row>
    <row r="4" spans="1:11" x14ac:dyDescent="0.2">
      <c r="A4" s="2"/>
      <c r="B4" s="31" t="s">
        <v>195</v>
      </c>
      <c r="C4" s="21"/>
      <c r="D4" s="21" t="s">
        <v>395</v>
      </c>
      <c r="E4" s="21" t="s">
        <v>396</v>
      </c>
      <c r="F4" s="21" t="s">
        <v>397</v>
      </c>
      <c r="K4" s="2"/>
    </row>
    <row r="5" spans="1:11" x14ac:dyDescent="0.2">
      <c r="A5" s="2"/>
      <c r="B5" s="21" t="s">
        <v>8</v>
      </c>
      <c r="C5" s="21" t="s">
        <v>128</v>
      </c>
      <c r="D5">
        <v>166.66666666666666</v>
      </c>
      <c r="E5">
        <v>38.227913933852378</v>
      </c>
      <c r="F5">
        <v>229.36955902048172</v>
      </c>
    </row>
    <row r="6" spans="1:11" x14ac:dyDescent="0.2">
      <c r="A6" t="s">
        <v>387</v>
      </c>
      <c r="C6" s="21" t="s">
        <v>129</v>
      </c>
      <c r="D6">
        <v>194.67275494672754</v>
      </c>
      <c r="E6">
        <v>37.983433088926574</v>
      </c>
      <c r="F6">
        <v>159.89704835562426</v>
      </c>
    </row>
    <row r="7" spans="1:11" x14ac:dyDescent="0.2">
      <c r="A7" s="2"/>
      <c r="C7" s="21" t="s">
        <v>130</v>
      </c>
      <c r="D7">
        <v>165.60121765601215</v>
      </c>
      <c r="E7">
        <v>39.428092627124485</v>
      </c>
      <c r="F7">
        <v>149.36589792944352</v>
      </c>
    </row>
    <row r="8" spans="1:11" x14ac:dyDescent="0.2">
      <c r="A8" s="2"/>
    </row>
    <row r="10" spans="1:11" x14ac:dyDescent="0.2">
      <c r="B10" s="31" t="s">
        <v>122</v>
      </c>
      <c r="C10" s="21"/>
      <c r="D10" s="21" t="s">
        <v>395</v>
      </c>
      <c r="E10" s="21" t="s">
        <v>396</v>
      </c>
      <c r="F10" s="21" t="s">
        <v>397</v>
      </c>
      <c r="G10" s="21"/>
    </row>
    <row r="11" spans="1:11" x14ac:dyDescent="0.2">
      <c r="B11" s="21" t="s">
        <v>374</v>
      </c>
      <c r="C11" s="21" t="s">
        <v>128</v>
      </c>
      <c r="D11">
        <v>40069.407367859058</v>
      </c>
      <c r="E11">
        <v>40069.39075669866</v>
      </c>
      <c r="F11">
        <v>36759.787073977976</v>
      </c>
      <c r="G11" s="30"/>
    </row>
    <row r="12" spans="1:11" x14ac:dyDescent="0.2">
      <c r="A12" t="s">
        <v>387</v>
      </c>
      <c r="C12" s="21" t="s">
        <v>129</v>
      </c>
      <c r="D12">
        <v>46093.610962804771</v>
      </c>
      <c r="E12">
        <v>45424.546980182153</v>
      </c>
      <c r="F12">
        <v>41672.789642337804</v>
      </c>
      <c r="G12" s="30"/>
    </row>
    <row r="13" spans="1:11" x14ac:dyDescent="0.2">
      <c r="C13" s="21" t="s">
        <v>130</v>
      </c>
      <c r="D13">
        <v>45737.67574301477</v>
      </c>
      <c r="E13">
        <v>43859.483717685216</v>
      </c>
      <c r="F13">
        <v>42264.981916202603</v>
      </c>
      <c r="G13" s="30"/>
    </row>
    <row r="17" spans="1:6" x14ac:dyDescent="0.2">
      <c r="A17" s="2" t="s">
        <v>398</v>
      </c>
    </row>
    <row r="19" spans="1:6" x14ac:dyDescent="0.2">
      <c r="A19" s="2"/>
      <c r="B19" s="31" t="s">
        <v>195</v>
      </c>
      <c r="C19" s="21"/>
      <c r="D19" s="21" t="s">
        <v>395</v>
      </c>
      <c r="E19" s="21" t="s">
        <v>396</v>
      </c>
      <c r="F19" s="21" t="s">
        <v>397</v>
      </c>
    </row>
    <row r="20" spans="1:6" x14ac:dyDescent="0.2">
      <c r="A20" s="2"/>
      <c r="B20" s="21" t="s">
        <v>8</v>
      </c>
      <c r="C20" s="21" t="s">
        <v>128</v>
      </c>
      <c r="D20">
        <v>641.49004495825307</v>
      </c>
      <c r="E20">
        <v>59.929280618679613</v>
      </c>
      <c r="F20">
        <v>548.5412121900938</v>
      </c>
    </row>
    <row r="21" spans="1:6" x14ac:dyDescent="0.2">
      <c r="A21" t="s">
        <v>387</v>
      </c>
      <c r="C21" s="21" t="s">
        <v>129</v>
      </c>
      <c r="D21">
        <v>602.76172125883113</v>
      </c>
      <c r="E21">
        <v>74.044854979277702</v>
      </c>
      <c r="F21">
        <v>525.17088723344182</v>
      </c>
    </row>
    <row r="22" spans="1:6" x14ac:dyDescent="0.2">
      <c r="A22" s="2"/>
      <c r="C22" s="21" t="s">
        <v>130</v>
      </c>
      <c r="D22">
        <v>629.60822093770071</v>
      </c>
      <c r="E22">
        <v>57.028335511990278</v>
      </c>
      <c r="F22">
        <v>463.76866553129514</v>
      </c>
    </row>
    <row r="25" spans="1:6" x14ac:dyDescent="0.2">
      <c r="B25" s="31" t="s">
        <v>122</v>
      </c>
      <c r="C25" s="21"/>
      <c r="D25" s="21" t="s">
        <v>395</v>
      </c>
      <c r="E25" s="21" t="s">
        <v>396</v>
      </c>
      <c r="F25" s="21" t="s">
        <v>397</v>
      </c>
    </row>
    <row r="26" spans="1:6" x14ac:dyDescent="0.2">
      <c r="B26" t="s">
        <v>375</v>
      </c>
      <c r="C26" s="21" t="s">
        <v>128</v>
      </c>
      <c r="D26">
        <v>798.20051413881754</v>
      </c>
      <c r="E26">
        <v>462.0310261263333</v>
      </c>
      <c r="F26">
        <v>707.7242256648143</v>
      </c>
    </row>
    <row r="27" spans="1:6" x14ac:dyDescent="0.2">
      <c r="A27" t="s">
        <v>387</v>
      </c>
      <c r="C27" s="21" t="s">
        <v>129</v>
      </c>
      <c r="D27">
        <v>692.15938303341909</v>
      </c>
      <c r="E27">
        <v>435.85162648364673</v>
      </c>
      <c r="F27">
        <v>605.97508854820626</v>
      </c>
    </row>
    <row r="28" spans="1:6" x14ac:dyDescent="0.2">
      <c r="C28" s="21" t="s">
        <v>130</v>
      </c>
      <c r="D28">
        <v>772.4935732647815</v>
      </c>
      <c r="E28">
        <v>480.25047317495972</v>
      </c>
      <c r="F28">
        <v>625.81782384721976</v>
      </c>
    </row>
    <row r="29" spans="1:6" x14ac:dyDescent="0.2">
      <c r="C29" s="21"/>
    </row>
    <row r="30" spans="1:6" x14ac:dyDescent="0.2">
      <c r="C30" s="21"/>
    </row>
    <row r="32" spans="1:6" x14ac:dyDescent="0.2">
      <c r="A32" s="2" t="s">
        <v>392</v>
      </c>
    </row>
    <row r="33" spans="2:9" x14ac:dyDescent="0.2">
      <c r="B33" s="31" t="s">
        <v>195</v>
      </c>
      <c r="D33" t="s">
        <v>393</v>
      </c>
      <c r="E33" t="s">
        <v>394</v>
      </c>
      <c r="F33" t="s">
        <v>399</v>
      </c>
      <c r="G33" t="s">
        <v>400</v>
      </c>
      <c r="H33" t="s">
        <v>401</v>
      </c>
      <c r="I33" t="s">
        <v>402</v>
      </c>
    </row>
    <row r="34" spans="2:9" x14ac:dyDescent="0.2">
      <c r="C34" s="21" t="s">
        <v>128</v>
      </c>
      <c r="D34">
        <v>13.700000000000003</v>
      </c>
      <c r="E34">
        <v>16.36</v>
      </c>
      <c r="F34">
        <v>62.53</v>
      </c>
      <c r="G34">
        <v>68.61</v>
      </c>
      <c r="H34">
        <v>68.039999999999992</v>
      </c>
      <c r="I34">
        <v>67.47</v>
      </c>
    </row>
    <row r="35" spans="2:9" x14ac:dyDescent="0.2">
      <c r="C35" s="21" t="s">
        <v>129</v>
      </c>
      <c r="D35">
        <v>13.129999999999995</v>
      </c>
      <c r="E35">
        <v>18.64</v>
      </c>
      <c r="F35">
        <v>63.86</v>
      </c>
      <c r="G35">
        <v>68.61</v>
      </c>
      <c r="H35">
        <v>68.039999999999992</v>
      </c>
      <c r="I35">
        <v>68.039999999999992</v>
      </c>
    </row>
    <row r="36" spans="2:9" x14ac:dyDescent="0.2">
      <c r="C36" s="21" t="s">
        <v>130</v>
      </c>
      <c r="D36">
        <v>14.460000000000008</v>
      </c>
      <c r="E36">
        <v>18.64</v>
      </c>
      <c r="F36">
        <v>63.67</v>
      </c>
      <c r="G36">
        <v>68.61</v>
      </c>
      <c r="H36">
        <v>68.039999999999992</v>
      </c>
      <c r="I36">
        <v>68.23</v>
      </c>
    </row>
  </sheetData>
  <phoneticPr fontId="5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P34"/>
  <sheetViews>
    <sheetView topLeftCell="A22" zoomScale="110" zoomScaleNormal="110" workbookViewId="0">
      <selection activeCell="I18" sqref="I18"/>
    </sheetView>
  </sheetViews>
  <sheetFormatPr defaultColWidth="8.796875" defaultRowHeight="13.25" x14ac:dyDescent="0.2"/>
  <cols>
    <col min="2" max="8" width="10.796875" customWidth="1"/>
    <col min="9" max="9" width="17.5" customWidth="1"/>
    <col min="10" max="13" width="10.796875" customWidth="1"/>
  </cols>
  <sheetData>
    <row r="3" spans="1:13" x14ac:dyDescent="0.2">
      <c r="A3" s="2" t="s">
        <v>52</v>
      </c>
      <c r="B3" s="17" t="s">
        <v>88</v>
      </c>
      <c r="C3" t="s">
        <v>87</v>
      </c>
      <c r="J3" s="17" t="s">
        <v>89</v>
      </c>
      <c r="K3" t="s">
        <v>90</v>
      </c>
    </row>
    <row r="5" spans="1:13" x14ac:dyDescent="0.2">
      <c r="C5" t="s">
        <v>53</v>
      </c>
      <c r="D5" t="s">
        <v>55</v>
      </c>
      <c r="E5" t="s">
        <v>54</v>
      </c>
      <c r="F5" t="s">
        <v>56</v>
      </c>
      <c r="J5" t="s">
        <v>53</v>
      </c>
      <c r="K5" t="s">
        <v>55</v>
      </c>
      <c r="L5" t="s">
        <v>54</v>
      </c>
      <c r="M5" t="s">
        <v>56</v>
      </c>
    </row>
    <row r="6" spans="1:13" ht="13.85" x14ac:dyDescent="0.25">
      <c r="C6" s="12">
        <v>10</v>
      </c>
      <c r="D6" s="12">
        <v>5</v>
      </c>
      <c r="E6" s="12">
        <v>6</v>
      </c>
      <c r="F6" s="12">
        <v>9</v>
      </c>
      <c r="J6" s="12">
        <v>5.5</v>
      </c>
      <c r="K6" s="12">
        <v>4.5</v>
      </c>
      <c r="L6" s="12">
        <v>2.5</v>
      </c>
      <c r="M6" s="12">
        <v>10.5</v>
      </c>
    </row>
    <row r="7" spans="1:13" ht="13.85" x14ac:dyDescent="0.25">
      <c r="C7" s="12">
        <v>8</v>
      </c>
      <c r="D7" s="12">
        <v>4</v>
      </c>
      <c r="E7" s="12">
        <v>4</v>
      </c>
      <c r="F7" s="12">
        <v>7.5</v>
      </c>
      <c r="J7" s="12">
        <v>8</v>
      </c>
      <c r="K7" s="12">
        <v>6.5</v>
      </c>
      <c r="L7" s="12">
        <v>4.5</v>
      </c>
      <c r="M7" s="12">
        <v>5.5</v>
      </c>
    </row>
    <row r="8" spans="1:13" ht="13.85" x14ac:dyDescent="0.25">
      <c r="C8" s="12">
        <v>9</v>
      </c>
      <c r="D8" s="12">
        <v>6</v>
      </c>
      <c r="E8" s="12">
        <v>5</v>
      </c>
      <c r="F8" s="12">
        <v>6.5</v>
      </c>
      <c r="J8" s="12">
        <v>5</v>
      </c>
      <c r="K8" s="12">
        <v>2.5</v>
      </c>
      <c r="L8" s="12">
        <v>4</v>
      </c>
      <c r="M8" s="12">
        <v>7.5</v>
      </c>
    </row>
    <row r="9" spans="1:13" ht="13.85" x14ac:dyDescent="0.25">
      <c r="C9" s="12">
        <v>6.5</v>
      </c>
      <c r="D9" s="12">
        <v>1.5</v>
      </c>
      <c r="E9" s="12">
        <v>3</v>
      </c>
      <c r="F9" s="12">
        <v>8.5</v>
      </c>
      <c r="J9" s="12">
        <v>1</v>
      </c>
      <c r="K9" s="12">
        <v>1</v>
      </c>
      <c r="L9" s="12">
        <v>5.5</v>
      </c>
      <c r="M9" s="12">
        <v>4.5</v>
      </c>
    </row>
    <row r="10" spans="1:13" ht="13.85" x14ac:dyDescent="0.25">
      <c r="C10" s="12">
        <v>3</v>
      </c>
      <c r="D10" s="12">
        <v>5</v>
      </c>
      <c r="E10" s="12">
        <v>7.5</v>
      </c>
      <c r="F10" s="12">
        <v>5.5</v>
      </c>
      <c r="J10" s="12">
        <v>6.5</v>
      </c>
      <c r="K10" s="12">
        <v>3.5</v>
      </c>
      <c r="L10" s="12">
        <v>4</v>
      </c>
      <c r="M10" s="12">
        <v>4.5</v>
      </c>
    </row>
    <row r="11" spans="1:13" ht="13.85" x14ac:dyDescent="0.25">
      <c r="C11" s="12">
        <v>4.5</v>
      </c>
      <c r="D11" s="12">
        <v>5.5</v>
      </c>
      <c r="E11" s="12">
        <v>6</v>
      </c>
      <c r="F11" s="12">
        <v>7</v>
      </c>
      <c r="J11" s="12">
        <v>5</v>
      </c>
      <c r="K11" s="12">
        <v>4.5</v>
      </c>
      <c r="L11" s="12">
        <v>3.5</v>
      </c>
      <c r="M11" s="12">
        <v>3</v>
      </c>
    </row>
    <row r="12" spans="1:13" ht="13.85" x14ac:dyDescent="0.25">
      <c r="C12" s="12">
        <v>9</v>
      </c>
      <c r="D12" s="12">
        <v>2</v>
      </c>
      <c r="E12" s="12">
        <v>1.5</v>
      </c>
      <c r="F12" s="12">
        <v>8</v>
      </c>
      <c r="J12" s="12">
        <v>7</v>
      </c>
      <c r="K12" s="12">
        <v>7.5</v>
      </c>
      <c r="L12" s="12">
        <v>4.5</v>
      </c>
      <c r="M12" s="12">
        <v>10</v>
      </c>
    </row>
    <row r="13" spans="1:13" ht="13.85" x14ac:dyDescent="0.25">
      <c r="C13" s="12">
        <v>9.5</v>
      </c>
      <c r="D13" s="12">
        <v>2</v>
      </c>
      <c r="E13" s="12">
        <v>3</v>
      </c>
      <c r="F13" s="12">
        <v>8.5</v>
      </c>
      <c r="J13" s="12">
        <v>4</v>
      </c>
      <c r="K13" s="12">
        <v>4</v>
      </c>
      <c r="L13" s="12">
        <v>6</v>
      </c>
      <c r="M13" s="12">
        <v>4.5</v>
      </c>
    </row>
    <row r="14" spans="1:13" ht="13.85" x14ac:dyDescent="0.25">
      <c r="C14" s="12">
        <v>4</v>
      </c>
      <c r="D14" s="12">
        <v>1</v>
      </c>
      <c r="E14" s="12">
        <v>6.5</v>
      </c>
      <c r="F14" s="12">
        <v>11</v>
      </c>
      <c r="J14" s="12">
        <v>2.5</v>
      </c>
      <c r="K14" s="12">
        <v>2.5</v>
      </c>
      <c r="L14" s="12">
        <v>7.5</v>
      </c>
      <c r="M14" s="12">
        <v>7.5</v>
      </c>
    </row>
    <row r="15" spans="1:13" ht="13.85" x14ac:dyDescent="0.25">
      <c r="C15" s="12">
        <v>8</v>
      </c>
      <c r="D15" s="12">
        <v>3</v>
      </c>
      <c r="E15" s="12">
        <v>6.5</v>
      </c>
      <c r="F15" s="12">
        <v>14</v>
      </c>
      <c r="J15" s="12">
        <v>4.5</v>
      </c>
      <c r="K15" s="12">
        <v>1.5</v>
      </c>
      <c r="L15" s="12">
        <v>8</v>
      </c>
      <c r="M15" s="12">
        <v>11</v>
      </c>
    </row>
    <row r="16" spans="1:13" ht="13.85" x14ac:dyDescent="0.25">
      <c r="C16" s="12">
        <v>12.5</v>
      </c>
      <c r="D16" s="12">
        <v>4</v>
      </c>
      <c r="E16" s="12">
        <v>6</v>
      </c>
      <c r="F16" s="12">
        <v>13</v>
      </c>
      <c r="J16" s="12">
        <v>9.5</v>
      </c>
      <c r="K16" s="12">
        <v>1.5</v>
      </c>
      <c r="L16" s="12">
        <v>7.5</v>
      </c>
      <c r="M16" s="12">
        <v>9</v>
      </c>
    </row>
    <row r="17" spans="3:16" ht="13.85" x14ac:dyDescent="0.25">
      <c r="C17" s="12">
        <v>1.5</v>
      </c>
      <c r="D17" s="12">
        <v>5</v>
      </c>
      <c r="E17" s="12">
        <v>6</v>
      </c>
      <c r="F17" s="12">
        <v>8.5</v>
      </c>
      <c r="J17" s="12">
        <v>7</v>
      </c>
      <c r="K17" s="12">
        <v>3</v>
      </c>
      <c r="L17" s="12">
        <v>4</v>
      </c>
      <c r="M17" s="12">
        <v>10</v>
      </c>
    </row>
    <row r="18" spans="3:16" ht="13.85" x14ac:dyDescent="0.25">
      <c r="C18" s="12">
        <v>5</v>
      </c>
      <c r="D18" s="12">
        <v>2</v>
      </c>
      <c r="E18" s="12">
        <v>9</v>
      </c>
      <c r="F18" s="12">
        <v>12</v>
      </c>
      <c r="J18" s="12">
        <v>4.5</v>
      </c>
      <c r="K18" s="12">
        <v>2</v>
      </c>
      <c r="L18" s="12">
        <v>4</v>
      </c>
      <c r="M18" s="12"/>
    </row>
    <row r="19" spans="3:16" ht="13.85" x14ac:dyDescent="0.25">
      <c r="C19" s="12">
        <v>4</v>
      </c>
      <c r="D19" s="12">
        <v>1</v>
      </c>
      <c r="E19" s="12">
        <v>3.5</v>
      </c>
      <c r="F19" s="12">
        <v>13.5</v>
      </c>
      <c r="J19" s="12"/>
      <c r="K19" s="12">
        <v>0.5</v>
      </c>
      <c r="L19" s="12">
        <v>5.5</v>
      </c>
      <c r="M19" s="12"/>
    </row>
    <row r="20" spans="3:16" ht="13.85" x14ac:dyDescent="0.25">
      <c r="C20" s="12">
        <v>1</v>
      </c>
      <c r="D20" s="12">
        <v>4</v>
      </c>
      <c r="E20" s="12">
        <v>7</v>
      </c>
      <c r="F20" s="12">
        <v>3.5</v>
      </c>
      <c r="J20" s="12"/>
      <c r="K20" s="12"/>
      <c r="L20" s="12">
        <v>4</v>
      </c>
      <c r="M20" s="12"/>
    </row>
    <row r="21" spans="3:16" ht="13.85" x14ac:dyDescent="0.25">
      <c r="C21" s="12">
        <v>4</v>
      </c>
      <c r="D21" s="12">
        <v>5</v>
      </c>
      <c r="E21" s="12">
        <v>10</v>
      </c>
      <c r="F21" s="12">
        <v>4</v>
      </c>
      <c r="J21" s="12"/>
      <c r="K21" s="12"/>
      <c r="L21" s="12">
        <v>5.5</v>
      </c>
      <c r="M21" s="12"/>
    </row>
    <row r="22" spans="3:16" ht="13.85" x14ac:dyDescent="0.25">
      <c r="C22" s="12"/>
      <c r="D22" s="12"/>
      <c r="E22" s="12"/>
      <c r="F22" s="12"/>
      <c r="J22" s="12"/>
      <c r="K22" s="12"/>
      <c r="L22" s="12">
        <v>5.5</v>
      </c>
      <c r="M22" s="12"/>
    </row>
    <row r="23" spans="3:16" ht="13.85" x14ac:dyDescent="0.25">
      <c r="C23" s="12"/>
      <c r="D23" s="12"/>
      <c r="E23" s="12"/>
      <c r="F23" s="12"/>
      <c r="J23" s="12"/>
      <c r="K23" s="12"/>
      <c r="L23" s="12">
        <v>4.5</v>
      </c>
      <c r="M23" s="12"/>
    </row>
    <row r="24" spans="3:16" ht="13.85" x14ac:dyDescent="0.25">
      <c r="C24" s="12"/>
      <c r="D24" s="12"/>
      <c r="E24" s="12"/>
      <c r="F24" s="12"/>
      <c r="J24" s="12"/>
      <c r="K24" s="12"/>
      <c r="L24" s="12">
        <v>6.5</v>
      </c>
      <c r="M24" s="12"/>
    </row>
    <row r="25" spans="3:16" ht="13.85" x14ac:dyDescent="0.25">
      <c r="C25" s="12"/>
      <c r="D25" s="12"/>
      <c r="E25" s="12"/>
      <c r="F25" s="12"/>
      <c r="J25" s="12"/>
      <c r="K25" s="12"/>
      <c r="L25" s="12">
        <v>7.5</v>
      </c>
      <c r="M25" s="12"/>
    </row>
    <row r="28" spans="3:16" ht="13.85" x14ac:dyDescent="0.25">
      <c r="C28" s="16" t="s">
        <v>57</v>
      </c>
      <c r="D28" s="12" t="s">
        <v>58</v>
      </c>
      <c r="E28" s="12" t="s">
        <v>59</v>
      </c>
      <c r="F28" s="12" t="s">
        <v>60</v>
      </c>
      <c r="G28" s="12" t="s">
        <v>61</v>
      </c>
      <c r="H28" s="12" t="s">
        <v>62</v>
      </c>
      <c r="I28" s="12"/>
      <c r="J28" s="16" t="s">
        <v>57</v>
      </c>
      <c r="K28" s="12" t="s">
        <v>58</v>
      </c>
      <c r="L28" s="12" t="s">
        <v>59</v>
      </c>
      <c r="M28" s="12" t="s">
        <v>60</v>
      </c>
      <c r="N28" s="12" t="s">
        <v>61</v>
      </c>
      <c r="O28" s="12" t="s">
        <v>62</v>
      </c>
      <c r="P28" s="12"/>
    </row>
    <row r="29" spans="3:16" ht="13.85" x14ac:dyDescent="0.25">
      <c r="C29" s="16" t="s">
        <v>63</v>
      </c>
      <c r="D29" s="12">
        <v>2.7189999999999999</v>
      </c>
      <c r="E29" s="12" t="s">
        <v>64</v>
      </c>
      <c r="F29" s="12" t="s">
        <v>65</v>
      </c>
      <c r="G29" s="12" t="s">
        <v>66</v>
      </c>
      <c r="H29" s="12">
        <v>3.0599999999999999E-2</v>
      </c>
      <c r="I29" s="12" t="s">
        <v>67</v>
      </c>
      <c r="J29" s="16" t="s">
        <v>63</v>
      </c>
      <c r="K29" s="12">
        <v>2.17</v>
      </c>
      <c r="L29" s="12" t="s">
        <v>91</v>
      </c>
      <c r="M29" s="12" t="s">
        <v>65</v>
      </c>
      <c r="N29" s="12" t="s">
        <v>66</v>
      </c>
      <c r="O29" s="12">
        <v>4.9099999999999998E-2</v>
      </c>
      <c r="P29" s="12" t="s">
        <v>67</v>
      </c>
    </row>
    <row r="30" spans="3:16" ht="13.85" x14ac:dyDescent="0.25">
      <c r="C30" s="16" t="s">
        <v>68</v>
      </c>
      <c r="D30" s="12">
        <v>0.5625</v>
      </c>
      <c r="E30" s="12" t="s">
        <v>69</v>
      </c>
      <c r="F30" s="12" t="s">
        <v>70</v>
      </c>
      <c r="G30" s="12" t="s">
        <v>71</v>
      </c>
      <c r="H30" s="12">
        <v>0.9355</v>
      </c>
      <c r="I30" s="12" t="s">
        <v>72</v>
      </c>
      <c r="J30" s="16" t="s">
        <v>68</v>
      </c>
      <c r="K30" s="12">
        <v>0.15959999999999999</v>
      </c>
      <c r="L30" s="12" t="s">
        <v>92</v>
      </c>
      <c r="M30" s="12" t="s">
        <v>70</v>
      </c>
      <c r="N30" s="12" t="s">
        <v>71</v>
      </c>
      <c r="O30" s="12">
        <v>0.99660000000000004</v>
      </c>
      <c r="P30" s="12" t="s">
        <v>72</v>
      </c>
    </row>
    <row r="31" spans="3:16" ht="13.85" x14ac:dyDescent="0.25">
      <c r="C31" s="16" t="s">
        <v>73</v>
      </c>
      <c r="D31" s="12">
        <v>-2.5310000000000001</v>
      </c>
      <c r="E31" s="12" t="s">
        <v>74</v>
      </c>
      <c r="F31" s="12" t="s">
        <v>65</v>
      </c>
      <c r="G31" s="12" t="s">
        <v>66</v>
      </c>
      <c r="H31" s="12">
        <v>0.05</v>
      </c>
      <c r="I31" s="12" t="s">
        <v>75</v>
      </c>
      <c r="J31" s="16" t="s">
        <v>73</v>
      </c>
      <c r="K31" s="12">
        <v>-1.907</v>
      </c>
      <c r="L31" s="12" t="s">
        <v>93</v>
      </c>
      <c r="M31" s="12" t="s">
        <v>70</v>
      </c>
      <c r="N31" s="12" t="s">
        <v>71</v>
      </c>
      <c r="O31" s="12">
        <v>0.1237</v>
      </c>
      <c r="P31" s="12" t="s">
        <v>75</v>
      </c>
    </row>
    <row r="32" spans="3:16" ht="13.85" x14ac:dyDescent="0.25">
      <c r="C32" s="16" t="s">
        <v>76</v>
      </c>
      <c r="D32" s="12">
        <v>-2.1560000000000001</v>
      </c>
      <c r="E32" s="12" t="s">
        <v>77</v>
      </c>
      <c r="F32" s="12" t="s">
        <v>70</v>
      </c>
      <c r="G32" s="12" t="s">
        <v>71</v>
      </c>
      <c r="H32" s="12">
        <v>0.12139999999999999</v>
      </c>
      <c r="I32" s="12" t="s">
        <v>78</v>
      </c>
      <c r="J32" s="16" t="s">
        <v>76</v>
      </c>
      <c r="K32" s="12">
        <v>-2.0110000000000001</v>
      </c>
      <c r="L32" s="12" t="s">
        <v>94</v>
      </c>
      <c r="M32" s="12" t="s">
        <v>65</v>
      </c>
      <c r="N32" s="12" t="s">
        <v>66</v>
      </c>
      <c r="O32" s="12">
        <v>4.2000000000000003E-2</v>
      </c>
      <c r="P32" s="12" t="s">
        <v>78</v>
      </c>
    </row>
    <row r="33" spans="3:16" ht="13.85" x14ac:dyDescent="0.25">
      <c r="C33" s="16" t="s">
        <v>79</v>
      </c>
      <c r="D33" s="12">
        <v>-5.25</v>
      </c>
      <c r="E33" s="12" t="s">
        <v>80</v>
      </c>
      <c r="F33" s="12" t="s">
        <v>65</v>
      </c>
      <c r="G33" s="12" t="s">
        <v>81</v>
      </c>
      <c r="H33" s="12" t="s">
        <v>82</v>
      </c>
      <c r="I33" s="12" t="s">
        <v>83</v>
      </c>
      <c r="J33" s="16" t="s">
        <v>79</v>
      </c>
      <c r="K33" s="12">
        <v>-4.077</v>
      </c>
      <c r="L33" s="12" t="s">
        <v>95</v>
      </c>
      <c r="M33" s="12" t="s">
        <v>65</v>
      </c>
      <c r="N33" s="12" t="s">
        <v>81</v>
      </c>
      <c r="O33" s="12" t="s">
        <v>82</v>
      </c>
      <c r="P33" s="12" t="s">
        <v>83</v>
      </c>
    </row>
    <row r="34" spans="3:16" ht="13.85" x14ac:dyDescent="0.25">
      <c r="C34" s="16" t="s">
        <v>84</v>
      </c>
      <c r="D34" s="12">
        <v>-3.0939999999999999</v>
      </c>
      <c r="E34" s="12" t="s">
        <v>85</v>
      </c>
      <c r="F34" s="12" t="s">
        <v>65</v>
      </c>
      <c r="G34" s="12" t="s">
        <v>66</v>
      </c>
      <c r="H34" s="12">
        <v>1.0500000000000001E-2</v>
      </c>
      <c r="I34" s="12" t="s">
        <v>86</v>
      </c>
      <c r="J34" s="16" t="s">
        <v>84</v>
      </c>
      <c r="K34" s="12">
        <v>-2.0670000000000002</v>
      </c>
      <c r="L34" s="12" t="s">
        <v>96</v>
      </c>
      <c r="M34" s="12" t="s">
        <v>65</v>
      </c>
      <c r="N34" s="12" t="s">
        <v>66</v>
      </c>
      <c r="O34" s="12">
        <v>4.7699999999999999E-2</v>
      </c>
      <c r="P34" s="12" t="s">
        <v>86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c</vt:lpstr>
      <vt:lpstr>Figure 1d</vt:lpstr>
      <vt:lpstr>Figure 2ace</vt:lpstr>
      <vt:lpstr>Figure 2bdf</vt:lpstr>
      <vt:lpstr>Figure 2g</vt:lpstr>
      <vt:lpstr>Figure 2hij</vt:lpstr>
      <vt:lpstr>Figure 3a</vt:lpstr>
      <vt:lpstr>Figure 3b</vt:lpstr>
      <vt:lpstr>Figure 4b</vt:lpstr>
      <vt:lpstr>Figure 4c</vt:lpstr>
      <vt:lpstr>Figure 5</vt:lpstr>
      <vt:lpstr>Figure 6bcde</vt:lpstr>
      <vt:lpstr>Figure 7a</vt:lpstr>
      <vt:lpstr>Figure 7b</vt:lpstr>
      <vt:lpstr>Figure 7def</vt:lpstr>
      <vt:lpstr>SupFig23</vt:lpstr>
      <vt:lpstr>SipFig4</vt:lpstr>
      <vt:lpstr>SupFig5</vt:lpstr>
      <vt:lpstr>SupFig7</vt:lpstr>
      <vt:lpstr>SupFig8</vt:lpstr>
      <vt:lpstr>SupFig9</vt:lpstr>
      <vt:lpstr>SupFig10</vt:lpstr>
      <vt:lpstr>SupFig1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aku</cp:lastModifiedBy>
  <dcterms:created xsi:type="dcterms:W3CDTF">2017-11-15T12:34:53Z</dcterms:created>
  <dcterms:modified xsi:type="dcterms:W3CDTF">2022-08-20T01:58:55Z</dcterms:modified>
</cp:coreProperties>
</file>